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S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292" uniqueCount="762">
  <si>
    <t xml:space="preserve">Array Card Name</t>
  </si>
  <si>
    <t xml:space="preserve">Assay</t>
  </si>
  <si>
    <t xml:space="preserve">miRBase_18th</t>
  </si>
  <si>
    <t xml:space="preserve">Fold Difference</t>
  </si>
  <si>
    <r>
      <rPr>
        <i val="true"/>
        <sz val="11"/>
        <color rgb="FF000000"/>
        <rFont val="Times New Roman"/>
        <family val="1"/>
      </rPr>
      <t xml:space="preserve">P</t>
    </r>
    <r>
      <rPr>
        <sz val="11"/>
        <color rgb="FF000000"/>
        <rFont val="Times New Roman"/>
        <family val="1"/>
      </rPr>
      <t xml:space="preserve">-value</t>
    </r>
  </si>
  <si>
    <t xml:space="preserve">Fold change</t>
  </si>
  <si>
    <t xml:space="preserve">Comments</t>
  </si>
  <si>
    <t xml:space="preserve">Rodent A v2.0</t>
  </si>
  <si>
    <t xml:space="preserve">mmu-let-7b</t>
  </si>
  <si>
    <t xml:space="preserve">OKAY</t>
  </si>
  <si>
    <t xml:space="preserve">mmu-let-7c</t>
  </si>
  <si>
    <t xml:space="preserve">mmu-let-7d</t>
  </si>
  <si>
    <t xml:space="preserve">mmu-let-7e</t>
  </si>
  <si>
    <t xml:space="preserve">mmu-let-7g</t>
  </si>
  <si>
    <t xml:space="preserve">mmu-let-7i</t>
  </si>
  <si>
    <t xml:space="preserve">mmu-miR-1</t>
  </si>
  <si>
    <t xml:space="preserve">B</t>
  </si>
  <si>
    <t xml:space="preserve">rno-miR-1</t>
  </si>
  <si>
    <t xml:space="preserve">mmu-miR-7a</t>
  </si>
  <si>
    <t xml:space="preserve">mmu-miR-7b</t>
  </si>
  <si>
    <t xml:space="preserve">mmu-miR-9</t>
  </si>
  <si>
    <t xml:space="preserve">mmu-miR-10a</t>
  </si>
  <si>
    <t xml:space="preserve">mmu-miR-10b</t>
  </si>
  <si>
    <t xml:space="preserve">mmu-miR-15a</t>
  </si>
  <si>
    <t xml:space="preserve">mmu-miR-15b</t>
  </si>
  <si>
    <t xml:space="preserve">mmu-miR-16</t>
  </si>
  <si>
    <t xml:space="preserve">rno-miR-17-3p</t>
  </si>
  <si>
    <t xml:space="preserve">C</t>
  </si>
  <si>
    <t xml:space="preserve">mmu-miR-18a</t>
  </si>
  <si>
    <t xml:space="preserve">mmu-miR-18b</t>
  </si>
  <si>
    <t xml:space="preserve">mmu-miR-19a</t>
  </si>
  <si>
    <t xml:space="preserve">mmu-miR-19b</t>
  </si>
  <si>
    <t xml:space="preserve">mmu-miR-20a</t>
  </si>
  <si>
    <t xml:space="preserve">mmu-miR-20b</t>
  </si>
  <si>
    <t xml:space="preserve">rno-miR-20b-3p</t>
  </si>
  <si>
    <t xml:space="preserve">mmu-miR-21</t>
  </si>
  <si>
    <t xml:space="preserve">mmu-miR-23b</t>
  </si>
  <si>
    <t xml:space="preserve">mmu-miR-24</t>
  </si>
  <si>
    <t xml:space="preserve">mmu-miR-25</t>
  </si>
  <si>
    <t xml:space="preserve">mmu-miR-26a</t>
  </si>
  <si>
    <t xml:space="preserve">mmu-miR-26b</t>
  </si>
  <si>
    <t xml:space="preserve">mmu-miR-27a</t>
  </si>
  <si>
    <t xml:space="preserve">mmu-miR-27b</t>
  </si>
  <si>
    <t xml:space="preserve">mmu-miR-28</t>
  </si>
  <si>
    <t xml:space="preserve">mmu-miR-29b</t>
  </si>
  <si>
    <t xml:space="preserve">mmu-miR-29c</t>
  </si>
  <si>
    <t xml:space="preserve">mmu-miR-30b</t>
  </si>
  <si>
    <t xml:space="preserve">mmu-miR-30c</t>
  </si>
  <si>
    <t xml:space="preserve">mmu-miR-30d</t>
  </si>
  <si>
    <t xml:space="preserve">mmu-miR-32</t>
  </si>
  <si>
    <t xml:space="preserve">mmu-miR-34a</t>
  </si>
  <si>
    <t xml:space="preserve">mmu-miR-34c</t>
  </si>
  <si>
    <t xml:space="preserve">mmu-miR-93</t>
  </si>
  <si>
    <t xml:space="preserve">mmu-miR-96</t>
  </si>
  <si>
    <t xml:space="preserve">mmu-miR-98</t>
  </si>
  <si>
    <t xml:space="preserve">mmu-miR-99a</t>
  </si>
  <si>
    <t xml:space="preserve">mmu-miR-99b</t>
  </si>
  <si>
    <t xml:space="preserve">mmu-miR-100</t>
  </si>
  <si>
    <t xml:space="preserve">mmu-miR-101a</t>
  </si>
  <si>
    <t xml:space="preserve">mmu-miR-103</t>
  </si>
  <si>
    <t xml:space="preserve">A</t>
  </si>
  <si>
    <t xml:space="preserve">mmu-miR-105</t>
  </si>
  <si>
    <t xml:space="preserve">mmu-miR-107</t>
  </si>
  <si>
    <t xml:space="preserve">mmu-miR-122</t>
  </si>
  <si>
    <t xml:space="preserve">mmu-miR-124</t>
  </si>
  <si>
    <t xml:space="preserve">mmu-miR-125a-3p</t>
  </si>
  <si>
    <t xml:space="preserve">mmu-miR-125a-5p</t>
  </si>
  <si>
    <t xml:space="preserve">mmu-miR-125b-5p</t>
  </si>
  <si>
    <t xml:space="preserve">mmu-miR-126-3p</t>
  </si>
  <si>
    <t xml:space="preserve">mmu-miR-126-5p</t>
  </si>
  <si>
    <t xml:space="preserve">mmu-miR-127</t>
  </si>
  <si>
    <t xml:space="preserve">mmu-miR-128a</t>
  </si>
  <si>
    <t xml:space="preserve">mmu-miR-129-3p</t>
  </si>
  <si>
    <t xml:space="preserve">mmu-miR-130a</t>
  </si>
  <si>
    <t xml:space="preserve">mmu-miR-130b</t>
  </si>
  <si>
    <t xml:space="preserve">mmu-miR-132</t>
  </si>
  <si>
    <t xml:space="preserve">mmu-miR-133a</t>
  </si>
  <si>
    <t xml:space="preserve">mmu-miR-133b</t>
  </si>
  <si>
    <t xml:space="preserve">mmu-miR-134</t>
  </si>
  <si>
    <t xml:space="preserve">mmu-miR-135a</t>
  </si>
  <si>
    <t xml:space="preserve">mmu-miR-135b</t>
  </si>
  <si>
    <t xml:space="preserve">mmu-miR-136</t>
  </si>
  <si>
    <t xml:space="preserve">mmu-miR-137</t>
  </si>
  <si>
    <t xml:space="preserve">mmu-miR-138</t>
  </si>
  <si>
    <t xml:space="preserve">mmu-miR-139-3p</t>
  </si>
  <si>
    <t xml:space="preserve">mmu-miR-139-5p</t>
  </si>
  <si>
    <t xml:space="preserve">mmu-miR-140</t>
  </si>
  <si>
    <t xml:space="preserve">mmu-miR-141</t>
  </si>
  <si>
    <t xml:space="preserve">mmu-miR-142-3p</t>
  </si>
  <si>
    <t xml:space="preserve">mmu-miR-142-5p</t>
  </si>
  <si>
    <t xml:space="preserve">snoRNA135</t>
  </si>
  <si>
    <t xml:space="preserve">mmu-miR-145</t>
  </si>
  <si>
    <t xml:space="preserve">mmu-miR-146a</t>
  </si>
  <si>
    <t xml:space="preserve">mmu-miR-146b</t>
  </si>
  <si>
    <t xml:space="preserve">mmu-miR-147</t>
  </si>
  <si>
    <t xml:space="preserve">mmu-miR-148a</t>
  </si>
  <si>
    <t xml:space="preserve">mmu-miR-148b</t>
  </si>
  <si>
    <t xml:space="preserve">mmu-miR-150</t>
  </si>
  <si>
    <t xml:space="preserve">mmu-miR-151-3p</t>
  </si>
  <si>
    <t xml:space="preserve">mmu-miR-152</t>
  </si>
  <si>
    <t xml:space="preserve">mmu-miR-153</t>
  </si>
  <si>
    <t xml:space="preserve">mmu-miR-154</t>
  </si>
  <si>
    <t xml:space="preserve">mmu-miR-181a</t>
  </si>
  <si>
    <t xml:space="preserve">mmu-miR-181c</t>
  </si>
  <si>
    <t xml:space="preserve">mmu-miR-182</t>
  </si>
  <si>
    <t xml:space="preserve">mmu-miR-183</t>
  </si>
  <si>
    <t xml:space="preserve">mmu-miR-184</t>
  </si>
  <si>
    <t xml:space="preserve">mmu-miR-185</t>
  </si>
  <si>
    <t xml:space="preserve">mmu-miR-186</t>
  </si>
  <si>
    <t xml:space="preserve">mmu-miR-190</t>
  </si>
  <si>
    <t xml:space="preserve">mmu-miR-191</t>
  </si>
  <si>
    <t xml:space="preserve">mmu-miR-192</t>
  </si>
  <si>
    <t xml:space="preserve">mmu-miR-193</t>
  </si>
  <si>
    <t xml:space="preserve">mmu-miR-193b</t>
  </si>
  <si>
    <t xml:space="preserve">mmu-miR-194</t>
  </si>
  <si>
    <t xml:space="preserve">mmu-miR-195</t>
  </si>
  <si>
    <t xml:space="preserve">mmu-miR-196b</t>
  </si>
  <si>
    <t xml:space="preserve">rno-miR-196c</t>
  </si>
  <si>
    <t xml:space="preserve">mmu-miR-197</t>
  </si>
  <si>
    <t xml:space="preserve">mmu-miR-199a-3p</t>
  </si>
  <si>
    <t xml:space="preserve">mmu-miR-199a-5p</t>
  </si>
  <si>
    <t xml:space="preserve">mmu-miR-200a</t>
  </si>
  <si>
    <t xml:space="preserve">mmu-miR-200b</t>
  </si>
  <si>
    <t xml:space="preserve">mmu-miR-200c</t>
  </si>
  <si>
    <t xml:space="preserve">mmu-miR-201</t>
  </si>
  <si>
    <t xml:space="preserve">mmu-miR-202-3p</t>
  </si>
  <si>
    <t xml:space="preserve">mmu-miR-202-5p</t>
  </si>
  <si>
    <t xml:space="preserve">mmu-miR-203</t>
  </si>
  <si>
    <t xml:space="preserve">mmu-miR-204</t>
  </si>
  <si>
    <t xml:space="preserve">mmu-miR-205</t>
  </si>
  <si>
    <t xml:space="preserve">mmu-miR-207</t>
  </si>
  <si>
    <t xml:space="preserve">rno-miR-207</t>
  </si>
  <si>
    <t xml:space="preserve">mmu-miR-208</t>
  </si>
  <si>
    <t xml:space="preserve">mmu-miR-208b</t>
  </si>
  <si>
    <t xml:space="preserve">mmu-miR-210</t>
  </si>
  <si>
    <t xml:space="preserve">mmu-miR-211</t>
  </si>
  <si>
    <t xml:space="preserve">mmu-miR-214</t>
  </si>
  <si>
    <t xml:space="preserve">mmu-miR-215</t>
  </si>
  <si>
    <t xml:space="preserve">snoRNA202</t>
  </si>
  <si>
    <t xml:space="preserve">mmu-miR-216a</t>
  </si>
  <si>
    <t xml:space="preserve">mmu-miR-216b</t>
  </si>
  <si>
    <t xml:space="preserve">mmu-miR-217</t>
  </si>
  <si>
    <t xml:space="preserve">mmu-miR-218</t>
  </si>
  <si>
    <t xml:space="preserve">mmu-miR-219</t>
  </si>
  <si>
    <t xml:space="preserve">mmu-miR-220</t>
  </si>
  <si>
    <t xml:space="preserve">mmu-miR-221</t>
  </si>
  <si>
    <t xml:space="preserve">mmu-miR-222</t>
  </si>
  <si>
    <t xml:space="preserve">mmu-miR-223</t>
  </si>
  <si>
    <t xml:space="preserve">mmu-miR-224</t>
  </si>
  <si>
    <t xml:space="preserve">mmu-miR-290-3p</t>
  </si>
  <si>
    <t xml:space="preserve">mmu-miR-291a-3p</t>
  </si>
  <si>
    <t xml:space="preserve">mmu-miR-291b-5p</t>
  </si>
  <si>
    <t xml:space="preserve">mmu-miR-292-3p</t>
  </si>
  <si>
    <t xml:space="preserve">mmu-miR-293</t>
  </si>
  <si>
    <t xml:space="preserve">mmu-miR-294</t>
  </si>
  <si>
    <t xml:space="preserve">mmu-miR-295</t>
  </si>
  <si>
    <t xml:space="preserve">mmu-miR-296-3p</t>
  </si>
  <si>
    <t xml:space="preserve">mmu-miR-296-5p</t>
  </si>
  <si>
    <t xml:space="preserve">mmu-miR-297c</t>
  </si>
  <si>
    <t xml:space="preserve">mmu-miR-297b-5p</t>
  </si>
  <si>
    <t xml:space="preserve">mmu-miR-298</t>
  </si>
  <si>
    <t xml:space="preserve">mmu-miR-301a</t>
  </si>
  <si>
    <t xml:space="preserve">mmu-miR-301b</t>
  </si>
  <si>
    <t xml:space="preserve">mmu-miR-302a</t>
  </si>
  <si>
    <t xml:space="preserve">mmu-miR-302c</t>
  </si>
  <si>
    <t xml:space="preserve">mmu-miR-302d</t>
  </si>
  <si>
    <t xml:space="preserve">mmu-miR-320</t>
  </si>
  <si>
    <t xml:space="preserve">mmu-miR-323-3p</t>
  </si>
  <si>
    <t xml:space="preserve">mmu-miR-324-5p</t>
  </si>
  <si>
    <t xml:space="preserve">mmu-miR-325</t>
  </si>
  <si>
    <t xml:space="preserve">rno-miR-327</t>
  </si>
  <si>
    <t xml:space="preserve">mmu-miR-328</t>
  </si>
  <si>
    <t xml:space="preserve">mmu-miR-329</t>
  </si>
  <si>
    <t xml:space="preserve">mmu-miR-329-3p</t>
  </si>
  <si>
    <t xml:space="preserve">mmu-miR-330</t>
  </si>
  <si>
    <t xml:space="preserve">mmu-miR-331-3p</t>
  </si>
  <si>
    <t xml:space="preserve">mmu-miR-331-5p</t>
  </si>
  <si>
    <t xml:space="preserve">rno-miR-333</t>
  </si>
  <si>
    <t xml:space="preserve">mmu-miR-335-3p</t>
  </si>
  <si>
    <t xml:space="preserve">mmu-miR-335-5p</t>
  </si>
  <si>
    <t xml:space="preserve">rno-miR-336</t>
  </si>
  <si>
    <t xml:space="preserve">mmu-miR-337-3p</t>
  </si>
  <si>
    <t xml:space="preserve">mmu-miR-337-5p</t>
  </si>
  <si>
    <t xml:space="preserve">mmu-miR-338-3p</t>
  </si>
  <si>
    <t xml:space="preserve">mmu-miR-339-3p</t>
  </si>
  <si>
    <t xml:space="preserve">rno-miR-339-3p</t>
  </si>
  <si>
    <t xml:space="preserve">mmu-miR-339-5p</t>
  </si>
  <si>
    <t xml:space="preserve">U87</t>
  </si>
  <si>
    <t xml:space="preserve">mmu-miR-340-3p</t>
  </si>
  <si>
    <t xml:space="preserve">mmu-miR-340-5p</t>
  </si>
  <si>
    <t xml:space="preserve">mmu-miR-342-3p</t>
  </si>
  <si>
    <t xml:space="preserve">mmu-miR-342-5p</t>
  </si>
  <si>
    <t xml:space="preserve">rno-miR-343</t>
  </si>
  <si>
    <t xml:space="preserve">mmu-miR-344</t>
  </si>
  <si>
    <t xml:space="preserve">rno-miR-344-3p</t>
  </si>
  <si>
    <t xml:space="preserve">rno-miR-344-5p</t>
  </si>
  <si>
    <t xml:space="preserve">mmu-miR-345-3p</t>
  </si>
  <si>
    <t xml:space="preserve">rno-miR-345-3p</t>
  </si>
  <si>
    <t xml:space="preserve">mmu-miR-345-5p</t>
  </si>
  <si>
    <t xml:space="preserve">mmu-miR-346</t>
  </si>
  <si>
    <t xml:space="preserve">rno-miR-346</t>
  </si>
  <si>
    <t xml:space="preserve">rno-miR-347</t>
  </si>
  <si>
    <t xml:space="preserve">rno-miR-349</t>
  </si>
  <si>
    <t xml:space="preserve">mmu-miR-350</t>
  </si>
  <si>
    <t xml:space="preserve">rno-miR-351</t>
  </si>
  <si>
    <t xml:space="preserve">mmu-miR-361</t>
  </si>
  <si>
    <t xml:space="preserve">mmu-miR-362-3p</t>
  </si>
  <si>
    <t xml:space="preserve">mmu-miR-363</t>
  </si>
  <si>
    <t xml:space="preserve">mmu-miR-365</t>
  </si>
  <si>
    <t xml:space="preserve">mmu-miR-367</t>
  </si>
  <si>
    <t xml:space="preserve">mmu-miR-369-3p</t>
  </si>
  <si>
    <t xml:space="preserve">mmu-miR-369-5p</t>
  </si>
  <si>
    <t xml:space="preserve">mmu-miR-370</t>
  </si>
  <si>
    <t xml:space="preserve">mmu-miR-375</t>
  </si>
  <si>
    <t xml:space="preserve">mmu-miR-376a</t>
  </si>
  <si>
    <t xml:space="preserve">mmu-miR-376b</t>
  </si>
  <si>
    <t xml:space="preserve">mmu-miR-376c</t>
  </si>
  <si>
    <t xml:space="preserve">mmu-miR-377</t>
  </si>
  <si>
    <t xml:space="preserve">rno-miR-377</t>
  </si>
  <si>
    <t xml:space="preserve">mmu-miR-379</t>
  </si>
  <si>
    <t xml:space="preserve">mmu-miR-380-3p</t>
  </si>
  <si>
    <t xml:space="preserve">mmu-miR-380-5p</t>
  </si>
  <si>
    <t xml:space="preserve">mmu-miR-381</t>
  </si>
  <si>
    <t xml:space="preserve">mmu-miR-382</t>
  </si>
  <si>
    <t xml:space="preserve">mmu-miR-383</t>
  </si>
  <si>
    <t xml:space="preserve">mmu-miR-384-3p</t>
  </si>
  <si>
    <t xml:space="preserve">mmu-miR-384-5p</t>
  </si>
  <si>
    <t xml:space="preserve">mmu-miR-409-3p</t>
  </si>
  <si>
    <t xml:space="preserve">mmu-miR-409-5p</t>
  </si>
  <si>
    <t xml:space="preserve">mmu-miR-410</t>
  </si>
  <si>
    <t xml:space="preserve">mmu-miR-411</t>
  </si>
  <si>
    <t xml:space="preserve">rno-miR-421</t>
  </si>
  <si>
    <t xml:space="preserve">mmu-miR-423-5p</t>
  </si>
  <si>
    <t xml:space="preserve">mmu-miR-425</t>
  </si>
  <si>
    <t xml:space="preserve">mmu-miR-429</t>
  </si>
  <si>
    <t xml:space="preserve">Y1</t>
  </si>
  <si>
    <t xml:space="preserve">mmu-miR-431</t>
  </si>
  <si>
    <t xml:space="preserve">mmu-miR-433</t>
  </si>
  <si>
    <t xml:space="preserve">mmu-miR-434-3p</t>
  </si>
  <si>
    <t xml:space="preserve">mmu-miR-434-5p</t>
  </si>
  <si>
    <t xml:space="preserve">mmu-miR-448</t>
  </si>
  <si>
    <t xml:space="preserve">mmu-miR-449a</t>
  </si>
  <si>
    <t xml:space="preserve">mmu-miR-449b</t>
  </si>
  <si>
    <t xml:space="preserve">mmu-miR-450a-5p</t>
  </si>
  <si>
    <t xml:space="preserve">mmu-miR-450b-5p</t>
  </si>
  <si>
    <t xml:space="preserve">mmu-miR-451</t>
  </si>
  <si>
    <t xml:space="preserve">mmu-miR-453</t>
  </si>
  <si>
    <t xml:space="preserve">mmu-miR-455</t>
  </si>
  <si>
    <t xml:space="preserve">mmu-miR-465a-3p</t>
  </si>
  <si>
    <t xml:space="preserve">mmu-miR-465a-5p</t>
  </si>
  <si>
    <t xml:space="preserve">mmu-miR-465b-5p</t>
  </si>
  <si>
    <t xml:space="preserve">rno-miR-466b</t>
  </si>
  <si>
    <t xml:space="preserve">rno-miR-466c</t>
  </si>
  <si>
    <t xml:space="preserve">mmu-miR-466h</t>
  </si>
  <si>
    <t xml:space="preserve">mmu-miR-467a</t>
  </si>
  <si>
    <t xml:space="preserve">mmu-miR-467c</t>
  </si>
  <si>
    <t xml:space="preserve">mmu-miR-467d</t>
  </si>
  <si>
    <t xml:space="preserve">mmu-miR-467e</t>
  </si>
  <si>
    <t xml:space="preserve">mmu-miR-470</t>
  </si>
  <si>
    <t xml:space="preserve">mmu-miR-484</t>
  </si>
  <si>
    <t xml:space="preserve">mmu-miR-486</t>
  </si>
  <si>
    <t xml:space="preserve">mmu-miR-487b</t>
  </si>
  <si>
    <t xml:space="preserve">mmu-miR-489</t>
  </si>
  <si>
    <t xml:space="preserve">mmu-miR-491</t>
  </si>
  <si>
    <t xml:space="preserve">mmu-miR-493</t>
  </si>
  <si>
    <t xml:space="preserve">mmu-miR-494</t>
  </si>
  <si>
    <t xml:space="preserve">mmu-miR-495</t>
  </si>
  <si>
    <t xml:space="preserve">mmu-miR-497</t>
  </si>
  <si>
    <t xml:space="preserve">mmu-miR-499</t>
  </si>
  <si>
    <t xml:space="preserve">mmu-miR-500</t>
  </si>
  <si>
    <t xml:space="preserve">mmu-miR-501-3p</t>
  </si>
  <si>
    <t xml:space="preserve">mmu-miR-503</t>
  </si>
  <si>
    <t xml:space="preserve">mmu-miR-504</t>
  </si>
  <si>
    <t xml:space="preserve">mmu-miR-505</t>
  </si>
  <si>
    <t xml:space="preserve">mmu-miR-509-3p</t>
  </si>
  <si>
    <t xml:space="preserve">mmu-miR-509-5p</t>
  </si>
  <si>
    <t xml:space="preserve">mmu-miR-511</t>
  </si>
  <si>
    <t xml:space="preserve">mmu-miR-532-3p</t>
  </si>
  <si>
    <t xml:space="preserve">mmu-miR-532-5p</t>
  </si>
  <si>
    <t xml:space="preserve">rno-miR-532-5p</t>
  </si>
  <si>
    <t xml:space="preserve">mmu-miR-539</t>
  </si>
  <si>
    <t xml:space="preserve">mmu-miR-540-3p</t>
  </si>
  <si>
    <t xml:space="preserve">mmu-miR-540-5p</t>
  </si>
  <si>
    <t xml:space="preserve">ath-miR159a</t>
  </si>
  <si>
    <t xml:space="preserve">mmu-miR-542-3p</t>
  </si>
  <si>
    <t xml:space="preserve">mmu-miR-542-5p</t>
  </si>
  <si>
    <t xml:space="preserve">mmu-miR-543</t>
  </si>
  <si>
    <t xml:space="preserve">rno-miR-543</t>
  </si>
  <si>
    <t xml:space="preserve">mmu-miR-544</t>
  </si>
  <si>
    <t xml:space="preserve">mmu-miR-551b</t>
  </si>
  <si>
    <t xml:space="preserve">mmu-miR-574-3p</t>
  </si>
  <si>
    <t xml:space="preserve">mmu-miR-582-3p</t>
  </si>
  <si>
    <t xml:space="preserve">mmu-miR-582-5p</t>
  </si>
  <si>
    <t xml:space="preserve">mmu-miR-590-5p</t>
  </si>
  <si>
    <t xml:space="preserve">mmu-miR-598</t>
  </si>
  <si>
    <t xml:space="preserve">rno-miR-598-5p</t>
  </si>
  <si>
    <t xml:space="preserve">mmu-miR-615-3p</t>
  </si>
  <si>
    <t xml:space="preserve">mmu-miR-615-5p</t>
  </si>
  <si>
    <t xml:space="preserve">mmu-miR-654-3p</t>
  </si>
  <si>
    <t xml:space="preserve">mmu-miR-654-5p</t>
  </si>
  <si>
    <t xml:space="preserve">mmu-miR-665</t>
  </si>
  <si>
    <t xml:space="preserve">mmu-miR-666-5p</t>
  </si>
  <si>
    <t xml:space="preserve">mmu-miR-669a</t>
  </si>
  <si>
    <t xml:space="preserve">mmu-miR-671-3p</t>
  </si>
  <si>
    <t xml:space="preserve">mmu-miR-672</t>
  </si>
  <si>
    <t xml:space="preserve">rno-miR-673</t>
  </si>
  <si>
    <t xml:space="preserve">mmu-miR-674</t>
  </si>
  <si>
    <t xml:space="preserve">mmu-miR-708</t>
  </si>
  <si>
    <t xml:space="preserve">mmu-miR-741</t>
  </si>
  <si>
    <t xml:space="preserve">mmu-miR-742</t>
  </si>
  <si>
    <t xml:space="preserve">rno-miR-742</t>
  </si>
  <si>
    <t xml:space="preserve">mmu-miR-743b-3p</t>
  </si>
  <si>
    <t xml:space="preserve">mmu-miR-743b-5p</t>
  </si>
  <si>
    <t xml:space="preserve">mmu-miR-743a</t>
  </si>
  <si>
    <t xml:space="preserve">rno-miR-743b</t>
  </si>
  <si>
    <t xml:space="preserve">mmu-miR-744</t>
  </si>
  <si>
    <t xml:space="preserve">rno-miR-758</t>
  </si>
  <si>
    <t xml:space="preserve">rno-miR-760-5p</t>
  </si>
  <si>
    <t xml:space="preserve">mmu-miR-770-3p</t>
  </si>
  <si>
    <t xml:space="preserve">mmu-miR-802</t>
  </si>
  <si>
    <t xml:space="preserve">mmu-miR-871</t>
  </si>
  <si>
    <t xml:space="preserve">rno-miR-871</t>
  </si>
  <si>
    <t xml:space="preserve">mmu-miR-872</t>
  </si>
  <si>
    <t xml:space="preserve">mmu-miR-873</t>
  </si>
  <si>
    <t xml:space="preserve">mmu-miR-874</t>
  </si>
  <si>
    <t xml:space="preserve">mmu-miR-875-3p</t>
  </si>
  <si>
    <t xml:space="preserve">mmu-miR-876-3p</t>
  </si>
  <si>
    <t xml:space="preserve">mmu-miR-876-5p</t>
  </si>
  <si>
    <t xml:space="preserve">rno-miR-878</t>
  </si>
  <si>
    <t xml:space="preserve">mmu-miR-878-5p</t>
  </si>
  <si>
    <t xml:space="preserve">mmu-miR-879</t>
  </si>
  <si>
    <t xml:space="preserve">mmu-miR-881</t>
  </si>
  <si>
    <t xml:space="preserve">rno-miR-881</t>
  </si>
  <si>
    <t xml:space="preserve">mmu-miR-883a-3p</t>
  </si>
  <si>
    <t xml:space="preserve">mmu-miR-883b-3p</t>
  </si>
  <si>
    <t xml:space="preserve">mmu-miR-883a-5p</t>
  </si>
  <si>
    <t xml:space="preserve">mmu-miR-125b-3p</t>
  </si>
  <si>
    <t xml:space="preserve">mmu-miR-143</t>
  </si>
  <si>
    <t xml:space="preserve">rno-miR-219-1-3p</t>
  </si>
  <si>
    <t xml:space="preserve">rno-miR-219-2-3p</t>
  </si>
  <si>
    <t xml:space="preserve">rno-miR-224</t>
  </si>
  <si>
    <t xml:space="preserve">mmu-miR-324-3p</t>
  </si>
  <si>
    <t xml:space="preserve">mmu-miR-351</t>
  </si>
  <si>
    <t xml:space="preserve">rno-miR-381</t>
  </si>
  <si>
    <t xml:space="preserve">rno-miR-409-5p</t>
  </si>
  <si>
    <t xml:space="preserve">rno-miR-450a</t>
  </si>
  <si>
    <t xml:space="preserve">mmu-miR-452</t>
  </si>
  <si>
    <t xml:space="preserve">mmu-miR-464</t>
  </si>
  <si>
    <t xml:space="preserve">mmu-miR-467b</t>
  </si>
  <si>
    <t xml:space="preserve">mmu-miR-468</t>
  </si>
  <si>
    <t xml:space="preserve">mmu-miR-469</t>
  </si>
  <si>
    <t xml:space="preserve">mmu-miR-488</t>
  </si>
  <si>
    <t xml:space="preserve">mmu-miR-490</t>
  </si>
  <si>
    <t xml:space="preserve">mmu-miR-496</t>
  </si>
  <si>
    <t xml:space="preserve">rno-miR-505</t>
  </si>
  <si>
    <t xml:space="preserve">mmu-miR-546</t>
  </si>
  <si>
    <t xml:space="preserve">mmu-miR-547</t>
  </si>
  <si>
    <t xml:space="preserve">mmu-miR-652</t>
  </si>
  <si>
    <t xml:space="preserve">mmu-miR-667</t>
  </si>
  <si>
    <t xml:space="preserve">mmu-miR-668</t>
  </si>
  <si>
    <t xml:space="preserve">mmu-miR-670</t>
  </si>
  <si>
    <t xml:space="preserve">mmu-miR-675-3p</t>
  </si>
  <si>
    <t xml:space="preserve">mmu-miR-675-5p</t>
  </si>
  <si>
    <t xml:space="preserve">mmu-miR-676</t>
  </si>
  <si>
    <t xml:space="preserve">mmu-miR-677</t>
  </si>
  <si>
    <t xml:space="preserve">mmu-miR-679</t>
  </si>
  <si>
    <t xml:space="preserve">mmu-miR-680</t>
  </si>
  <si>
    <t xml:space="preserve">mmu-miR-682</t>
  </si>
  <si>
    <t xml:space="preserve">mmu-miR-683</t>
  </si>
  <si>
    <t xml:space="preserve">mmu-miR-684</t>
  </si>
  <si>
    <t xml:space="preserve">mmu-miR-685</t>
  </si>
  <si>
    <t xml:space="preserve">mmu-miR-686</t>
  </si>
  <si>
    <t xml:space="preserve">mmu-miR-687</t>
  </si>
  <si>
    <t xml:space="preserve">mmu-let-7a</t>
  </si>
  <si>
    <t xml:space="preserve">mmu-let-7f</t>
  </si>
  <si>
    <t xml:space="preserve">mmu-miR-106b</t>
  </si>
  <si>
    <t xml:space="preserve">mmu-miR-155</t>
  </si>
  <si>
    <t xml:space="preserve">mmu-miR-17</t>
  </si>
  <si>
    <t xml:space="preserve">mmu-miR-23a</t>
  </si>
  <si>
    <t xml:space="preserve">mmu-miR-29a</t>
  </si>
  <si>
    <t xml:space="preserve">mmu-miR-30a</t>
  </si>
  <si>
    <t xml:space="preserve">mmu-miR-30e</t>
  </si>
  <si>
    <t xml:space="preserve">mmu-miR-31</t>
  </si>
  <si>
    <t xml:space="preserve">mmu-miR-34b-3p</t>
  </si>
  <si>
    <t xml:space="preserve">mmu-miR-92a</t>
  </si>
  <si>
    <t xml:space="preserve">rno-miR-190b</t>
  </si>
  <si>
    <t xml:space="preserve">mmu-miR-129-5p</t>
  </si>
  <si>
    <t xml:space="preserve">mmu-miR-187</t>
  </si>
  <si>
    <t xml:space="preserve">mmu-miR-188-3p</t>
  </si>
  <si>
    <t xml:space="preserve">Rodent A v2.1</t>
  </si>
  <si>
    <t xml:space="preserve">mmu-miR-106a</t>
  </si>
  <si>
    <t xml:space="preserve">Rodent A v2.2</t>
  </si>
  <si>
    <t xml:space="preserve">mmu-miR-188-5p</t>
  </si>
  <si>
    <t xml:space="preserve">Rodent A v2.3</t>
  </si>
  <si>
    <t xml:space="preserve">mmu-miR-302b</t>
  </si>
  <si>
    <t xml:space="preserve">Rodent A v2.4</t>
  </si>
  <si>
    <t xml:space="preserve">mmu-miR-322</t>
  </si>
  <si>
    <t xml:space="preserve">Rodent B v3.0</t>
  </si>
  <si>
    <t xml:space="preserve">hsa-miR-136#</t>
  </si>
  <si>
    <t xml:space="preserve">hsa-miR-30c-1#</t>
  </si>
  <si>
    <t xml:space="preserve">hsa-miR-30c-2#</t>
  </si>
  <si>
    <t xml:space="preserve">hsa-miR-148a#</t>
  </si>
  <si>
    <t xml:space="preserve">hsa-miR-33a#</t>
  </si>
  <si>
    <t xml:space="preserve">hsa-miR-93#</t>
  </si>
  <si>
    <t xml:space="preserve">hsa-miR-29b-2#</t>
  </si>
  <si>
    <t xml:space="preserve">hsa-let-7i#</t>
  </si>
  <si>
    <t xml:space="preserve">hsa-miR-15b#</t>
  </si>
  <si>
    <t xml:space="preserve">hsa-miR-27b#</t>
  </si>
  <si>
    <t xml:space="preserve">hsa-miR-935</t>
  </si>
  <si>
    <t xml:space="preserve">hsa-miR-99b#</t>
  </si>
  <si>
    <t xml:space="preserve">hsa-miR-124#</t>
  </si>
  <si>
    <t xml:space="preserve">hsa-miR-127-5p</t>
  </si>
  <si>
    <t xml:space="preserve">hsa-miR-9#</t>
  </si>
  <si>
    <t xml:space="preserve">hsa-miR-140-3p</t>
  </si>
  <si>
    <t xml:space="preserve">hsa-miR-411#</t>
  </si>
  <si>
    <t xml:space="preserve">hsa-miR-149</t>
  </si>
  <si>
    <t xml:space="preserve">hsa-miR-378</t>
  </si>
  <si>
    <t xml:space="preserve">hsa-miR-200a#</t>
  </si>
  <si>
    <t xml:space="preserve">hsa-miR-340</t>
  </si>
  <si>
    <t xml:space="preserve">hsa-miR-338</t>
  </si>
  <si>
    <t xml:space="preserve">hsa-miR-324-3p</t>
  </si>
  <si>
    <t xml:space="preserve">hsa-miR-30e-3p</t>
  </si>
  <si>
    <t xml:space="preserve">hsa-miR-30a-3p</t>
  </si>
  <si>
    <t xml:space="preserve">hsa-miR-223</t>
  </si>
  <si>
    <t xml:space="preserve">hsa-miR-22</t>
  </si>
  <si>
    <t xml:space="preserve">hsa-miR-214</t>
  </si>
  <si>
    <t xml:space="preserve">hsa-miR-213</t>
  </si>
  <si>
    <t xml:space="preserve">hsa-miR-200c</t>
  </si>
  <si>
    <t xml:space="preserve">hsa-miR-143</t>
  </si>
  <si>
    <t xml:space="preserve">mmu-miR-136-5p</t>
  </si>
  <si>
    <t xml:space="preserve">hsa-miR-299-5p</t>
  </si>
  <si>
    <t xml:space="preserve">hsa-miR-412</t>
  </si>
  <si>
    <t xml:space="preserve">hsa-miR-425</t>
  </si>
  <si>
    <t xml:space="preserve">mmu-miR-295#</t>
  </si>
  <si>
    <t xml:space="preserve">rno-miR-504</t>
  </si>
  <si>
    <t xml:space="preserve">mmu-miR-1224</t>
  </si>
  <si>
    <t xml:space="preserve">hsa-miR-363#</t>
  </si>
  <si>
    <t xml:space="preserve">mmu-miR-291-3p</t>
  </si>
  <si>
    <t xml:space="preserve">mmu-miR-291-5p</t>
  </si>
  <si>
    <t xml:space="preserve">mmu-miR-292-5p</t>
  </si>
  <si>
    <t xml:space="preserve">mmu-miR-300</t>
  </si>
  <si>
    <t xml:space="preserve">mmu-miR-326</t>
  </si>
  <si>
    <t xml:space="preserve">mmu-miR-337</t>
  </si>
  <si>
    <t xml:space="preserve">mmu-miR-345</t>
  </si>
  <si>
    <t xml:space="preserve">mmu-miR-433-5p</t>
  </si>
  <si>
    <t xml:space="preserve">rno-miR-513</t>
  </si>
  <si>
    <t xml:space="preserve">hsa-miR-200b</t>
  </si>
  <si>
    <t xml:space="preserve">mmu-miR-483</t>
  </si>
  <si>
    <t xml:space="preserve">mmu-miR-302b#</t>
  </si>
  <si>
    <t xml:space="preserve">mmu-miR-374-5p</t>
  </si>
  <si>
    <t xml:space="preserve">mmu-miR-695</t>
  </si>
  <si>
    <t xml:space="preserve">mmu-miR-696</t>
  </si>
  <si>
    <t xml:space="preserve">mmu-miR-720</t>
  </si>
  <si>
    <t xml:space="preserve">mmu-miR-698</t>
  </si>
  <si>
    <t xml:space="preserve">mmu-miR-700</t>
  </si>
  <si>
    <t xml:space="preserve">mmu-miR-701</t>
  </si>
  <si>
    <t xml:space="preserve">mmu-miR-702</t>
  </si>
  <si>
    <t xml:space="preserve">mmu-miR-133a#</t>
  </si>
  <si>
    <t xml:space="preserve">mmu-miR-706</t>
  </si>
  <si>
    <t xml:space="preserve">mmu-miR-710</t>
  </si>
  <si>
    <t xml:space="preserve">mmu-miR-711</t>
  </si>
  <si>
    <t xml:space="preserve">mmu-miR-713</t>
  </si>
  <si>
    <t xml:space="preserve">mmu-miR-715</t>
  </si>
  <si>
    <t xml:space="preserve">mmu-miR-717</t>
  </si>
  <si>
    <t xml:space="preserve">mmu-miR-718</t>
  </si>
  <si>
    <t xml:space="preserve">mmu-miR-721</t>
  </si>
  <si>
    <t xml:space="preserve">mmu-miR-690</t>
  </si>
  <si>
    <t xml:space="preserve">mmu-miR-691</t>
  </si>
  <si>
    <t xml:space="preserve">mmu-miR-692</t>
  </si>
  <si>
    <t xml:space="preserve">mmu-miR-693</t>
  </si>
  <si>
    <t xml:space="preserve">mmu-miR-694</t>
  </si>
  <si>
    <t xml:space="preserve">rno-miR-664</t>
  </si>
  <si>
    <t xml:space="preserve">rno-miR-20b</t>
  </si>
  <si>
    <t xml:space="preserve">rno-miR-20a#</t>
  </si>
  <si>
    <t xml:space="preserve">rno-miR-350</t>
  </si>
  <si>
    <t xml:space="preserve">rno-miR-489</t>
  </si>
  <si>
    <t xml:space="preserve">rno-miR-382#</t>
  </si>
  <si>
    <t xml:space="preserve">rno-miR-29c#</t>
  </si>
  <si>
    <t xml:space="preserve">hsa-miR-26b#</t>
  </si>
  <si>
    <t xml:space="preserve">hsa-miR-27a#</t>
  </si>
  <si>
    <t xml:space="preserve">hsa-miR-28-3p</t>
  </si>
  <si>
    <t xml:space="preserve">hsa-miR-29a#</t>
  </si>
  <si>
    <t xml:space="preserve">mmu-miR-488#</t>
  </si>
  <si>
    <t xml:space="preserve">mmu-miR-758</t>
  </si>
  <si>
    <t xml:space="preserve">mmu-miR-762</t>
  </si>
  <si>
    <t xml:space="preserve">mmu-miR-761</t>
  </si>
  <si>
    <t xml:space="preserve">mmu-miR-764-3p</t>
  </si>
  <si>
    <t xml:space="preserve">mmu-miR-763</t>
  </si>
  <si>
    <t xml:space="preserve">mmu-miR-759</t>
  </si>
  <si>
    <t xml:space="preserve">mmu-miR-693-3p</t>
  </si>
  <si>
    <t xml:space="preserve">hsa-miR-23a#</t>
  </si>
  <si>
    <t xml:space="preserve">mmu-miR-374#</t>
  </si>
  <si>
    <t xml:space="preserve">mmu-miR-804</t>
  </si>
  <si>
    <t xml:space="preserve">mmu-miR-805</t>
  </si>
  <si>
    <t xml:space="preserve">mmu-miR-666-3p</t>
  </si>
  <si>
    <t xml:space="preserve">mmu-miR-673-3p</t>
  </si>
  <si>
    <t xml:space="preserve">mmu-miR-376b#</t>
  </si>
  <si>
    <t xml:space="preserve">mmu-miR-146b#</t>
  </si>
  <si>
    <t xml:space="preserve">mmu-miR-742#</t>
  </si>
  <si>
    <t xml:space="preserve">mmu-miR-130b#</t>
  </si>
  <si>
    <t xml:space="preserve">mmu-miR-879#</t>
  </si>
  <si>
    <t xml:space="preserve">mmu-miR-881#</t>
  </si>
  <si>
    <t xml:space="preserve">mmu-miR-196a#</t>
  </si>
  <si>
    <t xml:space="preserve">mmu-let-7a#</t>
  </si>
  <si>
    <t xml:space="preserve">mmu-let-7c-1#</t>
  </si>
  <si>
    <t xml:space="preserve">mmu-miR-327</t>
  </si>
  <si>
    <t xml:space="preserve">mmu-miR-376a#</t>
  </si>
  <si>
    <t xml:space="preserve">mmu-miR-343</t>
  </si>
  <si>
    <t xml:space="preserve">mmu-miR-16#</t>
  </si>
  <si>
    <t xml:space="preserve">mmu-miR-16-1-3p</t>
  </si>
  <si>
    <t xml:space="preserve">mmu-miR-18a#</t>
  </si>
  <si>
    <t xml:space="preserve">mmu-miR-20a#</t>
  </si>
  <si>
    <t xml:space="preserve">mmu-miR-24-2#</t>
  </si>
  <si>
    <t xml:space="preserve">mmu-miR-31#</t>
  </si>
  <si>
    <t xml:space="preserve">mmu-miR-92a#</t>
  </si>
  <si>
    <t xml:space="preserve">mmu-miR-29b#</t>
  </si>
  <si>
    <t xml:space="preserve">mmu-miR-30b#</t>
  </si>
  <si>
    <t xml:space="preserve">mmu-miR-322#</t>
  </si>
  <si>
    <t xml:space="preserve">mmu-miR-101a#</t>
  </si>
  <si>
    <t xml:space="preserve">mmu-miR-125b#</t>
  </si>
  <si>
    <t xml:space="preserve">mmu-miR-136#</t>
  </si>
  <si>
    <t xml:space="preserve">mmu-miR-141#</t>
  </si>
  <si>
    <t xml:space="preserve">mmu-miR-145#</t>
  </si>
  <si>
    <t xml:space="preserve">mmu-miR-376c#</t>
  </si>
  <si>
    <t xml:space="preserve">mmu-miR-20b#</t>
  </si>
  <si>
    <t xml:space="preserve">mmu-miR-450a-3p</t>
  </si>
  <si>
    <t xml:space="preserve">mmu-miR-101b</t>
  </si>
  <si>
    <t xml:space="preserve">mmu-miR-291b-3p</t>
  </si>
  <si>
    <t xml:space="preserve">mmu-miR-878-3p</t>
  </si>
  <si>
    <t xml:space="preserve">mmu-miR-872#</t>
  </si>
  <si>
    <t xml:space="preserve">mmu-miR-17#</t>
  </si>
  <si>
    <t xml:space="preserve">mmu-miR-19a#</t>
  </si>
  <si>
    <t xml:space="preserve">mmu-miR-28#</t>
  </si>
  <si>
    <t xml:space="preserve">mmu-miR-877#</t>
  </si>
  <si>
    <t xml:space="preserve">mmu-miR-212</t>
  </si>
  <si>
    <t xml:space="preserve">mmu-miR-212-3p</t>
  </si>
  <si>
    <t xml:space="preserve">mmu-miR-138#</t>
  </si>
  <si>
    <t xml:space="preserve">mmu-miR-302c#</t>
  </si>
  <si>
    <t xml:space="preserve">mmu-miR-483#</t>
  </si>
  <si>
    <t xml:space="preserve">mmu-miR-541</t>
  </si>
  <si>
    <t xml:space="preserve">mmu-miR-467e#</t>
  </si>
  <si>
    <t xml:space="preserve">mmu-miR-10b#</t>
  </si>
  <si>
    <t xml:space="preserve">mmu-miR-186#</t>
  </si>
  <si>
    <t xml:space="preserve">mmu-miR-412</t>
  </si>
  <si>
    <t xml:space="preserve">mmu-miR-191#</t>
  </si>
  <si>
    <t xml:space="preserve">mmu-miR-193#</t>
  </si>
  <si>
    <t xml:space="preserve">mmu-miR-203#</t>
  </si>
  <si>
    <t xml:space="preserve">mmu-miR-463#</t>
  </si>
  <si>
    <t xml:space="preserve">mmu-miR-34c#</t>
  </si>
  <si>
    <t xml:space="preserve">mmu-miR-466a-3p</t>
  </si>
  <si>
    <t xml:space="preserve">mmu-miR-470#</t>
  </si>
  <si>
    <t xml:space="preserve">mmu-miR-290-5p</t>
  </si>
  <si>
    <t xml:space="preserve">mmu-miR-293#</t>
  </si>
  <si>
    <t xml:space="preserve">hsa-miR-455</t>
  </si>
  <si>
    <t xml:space="preserve">hsa-miR-493-3p</t>
  </si>
  <si>
    <t xml:space="preserve">hsa-miR-376a#</t>
  </si>
  <si>
    <t xml:space="preserve">mmu-let-7d#</t>
  </si>
  <si>
    <t xml:space="preserve">mmu-miR-1933-5p</t>
  </si>
  <si>
    <t xml:space="preserve">mmu-miR-719</t>
  </si>
  <si>
    <t xml:space="preserve">mmu-miR-688</t>
  </si>
  <si>
    <t xml:space="preserve">mmu-miR-485-3p</t>
  </si>
  <si>
    <t xml:space="preserve">mmu-miR-673</t>
  </si>
  <si>
    <t xml:space="preserve">mmu-miR-674#</t>
  </si>
  <si>
    <t xml:space="preserve">mmu-miR-676#</t>
  </si>
  <si>
    <t xml:space="preserve">mmu-miR-712#</t>
  </si>
  <si>
    <t xml:space="preserve">hsa-miR-190b</t>
  </si>
  <si>
    <t xml:space="preserve">hsa-miR-183#</t>
  </si>
  <si>
    <t xml:space="preserve">hsa-miR-200c#</t>
  </si>
  <si>
    <t xml:space="preserve">hsa-miR-10a#</t>
  </si>
  <si>
    <t xml:space="preserve">hsa-miR-214#</t>
  </si>
  <si>
    <t xml:space="preserve">hsa-miR-218-2#</t>
  </si>
  <si>
    <t xml:space="preserve">hsa-miR-22#</t>
  </si>
  <si>
    <t xml:space="preserve">hsa-miR-30d#</t>
  </si>
  <si>
    <t xml:space="preserve">hsa-miR-431#</t>
  </si>
  <si>
    <t xml:space="preserve">hsa-miR-744#</t>
  </si>
  <si>
    <t xml:space="preserve">hsa-miR-708#</t>
  </si>
  <si>
    <t xml:space="preserve">hsa-miR-106b#</t>
  </si>
  <si>
    <t xml:space="preserve">hsa-let-7b#</t>
  </si>
  <si>
    <t xml:space="preserve">hsa-let-7e#</t>
  </si>
  <si>
    <t xml:space="preserve">mmu-miR-450B-3P</t>
  </si>
  <si>
    <t xml:space="preserve">mmu-miR-712</t>
  </si>
  <si>
    <t xml:space="preserve">mmu-miR-465C-5P</t>
  </si>
  <si>
    <t xml:space="preserve">mmu-miR-463</t>
  </si>
  <si>
    <t xml:space="preserve">mmu-miR-880</t>
  </si>
  <si>
    <t xml:space="preserve">mmu-miR-883B-5P</t>
  </si>
  <si>
    <t xml:space="preserve">mmu-miR-181A-2#</t>
  </si>
  <si>
    <t xml:space="preserve">mmu-miR-466E-5P</t>
  </si>
  <si>
    <t xml:space="preserve">mmu-miR-669E</t>
  </si>
  <si>
    <t xml:space="preserve">mmu-miR-1198</t>
  </si>
  <si>
    <t xml:space="preserve">mmu-miR-1193</t>
  </si>
  <si>
    <t xml:space="preserve">mmu-miR-1192</t>
  </si>
  <si>
    <t xml:space="preserve">mmu-miR-669D</t>
  </si>
  <si>
    <t xml:space="preserve">mmu-miR-467H</t>
  </si>
  <si>
    <t xml:space="preserve">mmu-miR-466J</t>
  </si>
  <si>
    <t xml:space="preserve">mmu-miR-1195</t>
  </si>
  <si>
    <t xml:space="preserve">mmu-miR-1188</t>
  </si>
  <si>
    <t xml:space="preserve">mmu-miR-1-2-AS</t>
  </si>
  <si>
    <t xml:space="preserve">mmu-miR-467F</t>
  </si>
  <si>
    <t xml:space="preserve">mmu-miR-669H-5P</t>
  </si>
  <si>
    <t xml:space="preserve">rno-miR-880</t>
  </si>
  <si>
    <t xml:space="preserve">rno-miR-409-3P</t>
  </si>
  <si>
    <t xml:space="preserve">rno-miR-146B</t>
  </si>
  <si>
    <t xml:space="preserve">hsa-miR-423-3P</t>
  </si>
  <si>
    <t xml:space="preserve">hsa-miR-151-5P</t>
  </si>
  <si>
    <t xml:space="preserve">hsa-miR-338-5P</t>
  </si>
  <si>
    <t xml:space="preserve">hsa-miR-590-3P</t>
  </si>
  <si>
    <t xml:space="preserve">hsa-miR-421</t>
  </si>
  <si>
    <t xml:space="preserve">hsa-miR-1197</t>
  </si>
  <si>
    <t xml:space="preserve">mmu-miR-471</t>
  </si>
  <si>
    <t xml:space="preserve">mmu-miR-770-5p</t>
  </si>
  <si>
    <t xml:space="preserve">mmu-miR-882</t>
  </si>
  <si>
    <t xml:space="preserve">mmu-miR-299</t>
  </si>
  <si>
    <t xml:space="preserve">mmu-miR-300#</t>
  </si>
  <si>
    <t xml:space="preserve">mmu-miR-362-5p</t>
  </si>
  <si>
    <t xml:space="preserve">mmu-miR-34b-5p</t>
  </si>
  <si>
    <t xml:space="preserve">rno-miR-743a</t>
  </si>
  <si>
    <t xml:space="preserve">rno-miR-148b-5p</t>
  </si>
  <si>
    <t xml:space="preserve">rno-miR-7a#</t>
  </si>
  <si>
    <t xml:space="preserve">rno-miR-99a#</t>
  </si>
  <si>
    <t xml:space="preserve">rno-miR-125b#</t>
  </si>
  <si>
    <t xml:space="preserve">rno-miR-135a#</t>
  </si>
  <si>
    <t xml:space="preserve">rno-miR-204#</t>
  </si>
  <si>
    <t xml:space="preserve">rno-miR-24-1#</t>
  </si>
  <si>
    <t xml:space="preserve">rno-miR-25#</t>
  </si>
  <si>
    <t xml:space="preserve">rno-miR-29b-1#</t>
  </si>
  <si>
    <t xml:space="preserve">hsa-miR-189</t>
  </si>
  <si>
    <t xml:space="preserve">rno-miR-666</t>
  </si>
  <si>
    <t xml:space="preserve">rno-miR-547</t>
  </si>
  <si>
    <t xml:space="preserve">mmu-miR-2138</t>
  </si>
  <si>
    <t xml:space="preserve">mmu-miR-767</t>
  </si>
  <si>
    <t xml:space="preserve">mmu-miR-2146</t>
  </si>
  <si>
    <t xml:space="preserve">rno-miR-105</t>
  </si>
  <si>
    <t xml:space="preserve">rno-miR-294</t>
  </si>
  <si>
    <t xml:space="preserve">mmu-miR-2183</t>
  </si>
  <si>
    <t xml:space="preserve">rno-miR-220</t>
  </si>
  <si>
    <t xml:space="preserve">rno-miR-293</t>
  </si>
  <si>
    <t xml:space="preserve">rno-miR-632</t>
  </si>
  <si>
    <t xml:space="preserve">mmu-miR-599</t>
  </si>
  <si>
    <t xml:space="preserve">mmu-miR-2182</t>
  </si>
  <si>
    <t xml:space="preserve">mmu-miR-2134</t>
  </si>
  <si>
    <t xml:space="preserve">rno-miR-653</t>
  </si>
  <si>
    <t xml:space="preserve">mmu-miR-2139</t>
  </si>
  <si>
    <t xml:space="preserve">rno-miR-465</t>
  </si>
  <si>
    <t xml:space="preserve">mmu-miR-2136</t>
  </si>
  <si>
    <t xml:space="preserve">mmu-miR-432</t>
  </si>
  <si>
    <t xml:space="preserve">rno-miR-711</t>
  </si>
  <si>
    <t xml:space="preserve">rno-miR-876</t>
  </si>
  <si>
    <t xml:space="preserve">mmu-miR-2135</t>
  </si>
  <si>
    <t xml:space="preserve">hsa-miR-671-5p</t>
  </si>
  <si>
    <t xml:space="preserve">hsa-miR-144</t>
  </si>
  <si>
    <t xml:space="preserve">mmu-miR-15a#</t>
  </si>
  <si>
    <t xml:space="preserve">mmu-miR-503#</t>
  </si>
  <si>
    <t xml:space="preserve">mmu-miR-218-1#</t>
  </si>
  <si>
    <t xml:space="preserve">mmu-miR-150#</t>
  </si>
  <si>
    <t xml:space="preserve">rno-miR-1#</t>
  </si>
  <si>
    <t xml:space="preserve">hsa-miR-200b#</t>
  </si>
  <si>
    <t xml:space="preserve">hsa-miR-653</t>
  </si>
  <si>
    <t xml:space="preserve">mmu-miR-1191</t>
  </si>
  <si>
    <t xml:space="preserve">rno-miR-379#</t>
  </si>
  <si>
    <t xml:space="preserve">mmu-miR-1904</t>
  </si>
  <si>
    <t xml:space="preserve">mmu-miR-1941-3p</t>
  </si>
  <si>
    <t xml:space="preserve">mmu-miR-297a#</t>
  </si>
  <si>
    <t xml:space="preserve">mmu-miR-1957</t>
  </si>
  <si>
    <t xml:space="preserve">mmu-miR-704</t>
  </si>
  <si>
    <t xml:space="preserve">mmu-miR-1274a</t>
  </si>
  <si>
    <t xml:space="preserve">mmu-miR-1306</t>
  </si>
  <si>
    <t xml:space="preserve">mmu-miR-1839-3p</t>
  </si>
  <si>
    <t xml:space="preserve">mmu-miR-1839-5p</t>
  </si>
  <si>
    <t xml:space="preserve">mmu-miR-1893</t>
  </si>
  <si>
    <t xml:space="preserve">mmu-miR-1896</t>
  </si>
  <si>
    <t xml:space="preserve">mmu-miR-1897-3p</t>
  </si>
  <si>
    <t xml:space="preserve">mmu-miR-1897-5p</t>
  </si>
  <si>
    <t xml:space="preserve">mmu-miR-1898</t>
  </si>
  <si>
    <t xml:space="preserve">mmu-miR-1899</t>
  </si>
  <si>
    <t xml:space="preserve">mmu-miR-1900</t>
  </si>
  <si>
    <t xml:space="preserve">mmu-miR-1901</t>
  </si>
  <si>
    <t xml:space="preserve">mmu-miR-1902</t>
  </si>
  <si>
    <t xml:space="preserve">mmu-miR-1903</t>
  </si>
  <si>
    <t xml:space="preserve">mmu-miR-1905</t>
  </si>
  <si>
    <t xml:space="preserve">mmu-miR-1927</t>
  </si>
  <si>
    <t xml:space="preserve">mmu-miR-1928</t>
  </si>
  <si>
    <t xml:space="preserve">mmu-miR-1930</t>
  </si>
  <si>
    <t xml:space="preserve">mmu-miR-1931</t>
  </si>
  <si>
    <t xml:space="preserve">mmu-miR-1932</t>
  </si>
  <si>
    <t xml:space="preserve">mmu-miR-1933-3p</t>
  </si>
  <si>
    <t xml:space="preserve">mmu-miR-1934</t>
  </si>
  <si>
    <t xml:space="preserve">mmu-miR-1935</t>
  </si>
  <si>
    <t xml:space="preserve">mmu-miR-1936</t>
  </si>
  <si>
    <t xml:space="preserve">mmu-miR-1938</t>
  </si>
  <si>
    <t xml:space="preserve">mmu-miR-1939</t>
  </si>
  <si>
    <t xml:space="preserve">mmu-miR-1940</t>
  </si>
  <si>
    <t xml:space="preserve">mmu-miR-1941-5p</t>
  </si>
  <si>
    <t xml:space="preserve">mmu-miR-1942</t>
  </si>
  <si>
    <t xml:space="preserve">mmu-miR-1944</t>
  </si>
  <si>
    <t xml:space="preserve">mmu-miR-1945</t>
  </si>
  <si>
    <t xml:space="preserve">mmu-miR-1947</t>
  </si>
  <si>
    <t xml:space="preserve">mmu-miR-1948</t>
  </si>
  <si>
    <t xml:space="preserve">mmu-miR-1950</t>
  </si>
  <si>
    <t xml:space="preserve">mmu-miR-1951</t>
  </si>
  <si>
    <t xml:space="preserve">mmu-miR-1952</t>
  </si>
  <si>
    <t xml:space="preserve">mmu-miR-1953</t>
  </si>
  <si>
    <t xml:space="preserve">mmu-miR-1954</t>
  </si>
  <si>
    <t xml:space="preserve">mmu-miR-1958</t>
  </si>
  <si>
    <t xml:space="preserve">mmu-miR-1959</t>
  </si>
  <si>
    <t xml:space="preserve">mmu-miR-1960</t>
  </si>
  <si>
    <t xml:space="preserve">mmu-miR-1962</t>
  </si>
  <si>
    <t xml:space="preserve">mmu-miR-1963</t>
  </si>
  <si>
    <t xml:space="preserve">mmu-miR-1964</t>
  </si>
  <si>
    <t xml:space="preserve">mmu-miR-1965</t>
  </si>
  <si>
    <t xml:space="preserve">mmu-miR-1966</t>
  </si>
  <si>
    <t xml:space="preserve">mmu-miR-1967</t>
  </si>
  <si>
    <t xml:space="preserve">mmu-miR-1968</t>
  </si>
  <si>
    <t xml:space="preserve">mmu-miR-1969</t>
  </si>
  <si>
    <t xml:space="preserve">mmu-miR-1970</t>
  </si>
  <si>
    <t xml:space="preserve">mmu-miR-1971</t>
  </si>
  <si>
    <t xml:space="preserve">mmu-miR-1981</t>
  </si>
  <si>
    <t xml:space="preserve">mmu-miR-1982.1</t>
  </si>
  <si>
    <t xml:space="preserve">mmu-miR-1982.2</t>
  </si>
  <si>
    <t xml:space="preserve">mmu-miR-669l</t>
  </si>
  <si>
    <t xml:space="preserve">mmu-miR-669m</t>
  </si>
  <si>
    <t xml:space="preserve">mmu-miR-669o</t>
  </si>
  <si>
    <t xml:space="preserve">mmu-let-7g#</t>
  </si>
  <si>
    <t xml:space="preserve">mmu-miR-466d-5p</t>
  </si>
  <si>
    <t xml:space="preserve">hsa-let-7f-1#</t>
  </si>
  <si>
    <t xml:space="preserve">mmu-miR-669C</t>
  </si>
  <si>
    <t xml:space="preserve">mmu-miR-1186</t>
  </si>
  <si>
    <t xml:space="preserve">rno-miR-551B</t>
  </si>
  <si>
    <t xml:space="preserve">mmu-miR-302a#</t>
  </si>
  <si>
    <t xml:space="preserve">hsa-miR-154#</t>
  </si>
  <si>
    <t xml:space="preserve">mmu-miR-1894-5p</t>
  </si>
  <si>
    <t xml:space="preserve">mmu-miR-669n</t>
  </si>
  <si>
    <t xml:space="preserve">mmu-miR-1961</t>
  </si>
  <si>
    <t xml:space="preserve">mmu-miR-1199</t>
  </si>
  <si>
    <t xml:space="preserve">mmu-miR-466k</t>
  </si>
  <si>
    <t xml:space="preserve">mmu-miR-1894-3p</t>
  </si>
  <si>
    <t xml:space="preserve">mmu-miR-1937c</t>
  </si>
  <si>
    <t xml:space="preserve">mmu-miR-466g</t>
  </si>
  <si>
    <t xml:space="preserve">mmu-miR-1937b</t>
  </si>
  <si>
    <t xml:space="preserve">hsa-miR-196a</t>
  </si>
  <si>
    <t xml:space="preserve">hsa-miR-875-5p</t>
  </si>
  <si>
    <t xml:space="preserve">hsa-miR-206</t>
  </si>
  <si>
    <t xml:space="preserve">mmu-miR-290</t>
  </si>
  <si>
    <t xml:space="preserve">mmu-miR-707</t>
  </si>
  <si>
    <t xml:space="preserve">rno-miR-352</t>
  </si>
  <si>
    <t xml:space="preserve">mmu-miR-764-5p</t>
  </si>
  <si>
    <t xml:space="preserve">hsa-miR-485-5p</t>
  </si>
  <si>
    <t xml:space="preserve">mmu-miR-199b</t>
  </si>
  <si>
    <t xml:space="preserve">mmu-miR-34b</t>
  </si>
  <si>
    <t xml:space="preserve">mmu-miR-697</t>
  </si>
  <si>
    <t xml:space="preserve">rno-miR-7#</t>
  </si>
  <si>
    <t xml:space="preserve">mmu-miR-501</t>
  </si>
  <si>
    <t xml:space="preserve">mmu-miR-592</t>
  </si>
  <si>
    <t xml:space="preserve">mmu-miR-21#</t>
  </si>
  <si>
    <t xml:space="preserve">mmu-miR-466b-3-3p</t>
  </si>
  <si>
    <t xml:space="preserve">mmu-miR-294#</t>
  </si>
  <si>
    <t xml:space="preserve">mmu-miR-1194</t>
  </si>
  <si>
    <t xml:space="preserve">mmu-miR-669G</t>
  </si>
  <si>
    <t xml:space="preserve">mmu-miR-1943</t>
  </si>
  <si>
    <t xml:space="preserve">mmu-miR-1949</t>
  </si>
  <si>
    <t xml:space="preserve">mmu-miR-1956</t>
  </si>
  <si>
    <t xml:space="preserve">mmu-miR-1906</t>
  </si>
  <si>
    <t xml:space="preserve">mmu-miR-1946a</t>
  </si>
</sst>
</file>

<file path=xl/styles.xml><?xml version="1.0" encoding="utf-8"?>
<styleSheet xmlns="http://schemas.openxmlformats.org/spreadsheetml/2006/main">
  <numFmts count="3">
    <numFmt numFmtId="164" formatCode="General"/>
    <numFmt numFmtId="165" formatCode="0.0000"/>
    <numFmt numFmtId="166" formatCode="0.00"/>
  </numFmts>
  <fonts count="27">
    <font>
      <sz val="11"/>
      <color rgb="FF000000"/>
      <name val="Calibri"/>
      <family val="2"/>
    </font>
    <font>
      <sz val="10"/>
      <name val="Arial"/>
      <family val="0"/>
    </font>
    <font>
      <sz val="10"/>
      <name val="Arial"/>
      <family val="0"/>
    </font>
    <font>
      <sz val="10"/>
      <name val="Arial"/>
      <family val="0"/>
    </font>
    <font>
      <sz val="11"/>
      <color rgb="FFFFFFFF"/>
      <name val="Calibri"/>
      <family val="2"/>
    </font>
    <font>
      <sz val="11"/>
      <color rgb="FF800080"/>
      <name val="Calibri"/>
      <family val="2"/>
    </font>
    <font>
      <b val="true"/>
      <sz val="11"/>
      <color rgb="FFFF9900"/>
      <name val="Calibri"/>
      <family val="2"/>
    </font>
    <font>
      <b val="true"/>
      <sz val="11"/>
      <color rgb="FFFFFFFF"/>
      <name val="Calibri"/>
      <family val="2"/>
    </font>
    <font>
      <i val="true"/>
      <sz val="11"/>
      <color rgb="FF808080"/>
      <name val="Calibri"/>
      <family val="2"/>
    </font>
    <font>
      <sz val="11"/>
      <color rgb="FF008000"/>
      <name val="Calibri"/>
      <family val="2"/>
    </font>
    <font>
      <b val="true"/>
      <sz val="15"/>
      <color rgb="FF003366"/>
      <name val="Calibri"/>
      <family val="2"/>
    </font>
    <font>
      <b val="true"/>
      <sz val="13"/>
      <color rgb="FF003366"/>
      <name val="Calibri"/>
      <family val="2"/>
    </font>
    <font>
      <b val="true"/>
      <sz val="11"/>
      <color rgb="FF003366"/>
      <name val="Calibri"/>
      <family val="2"/>
    </font>
    <font>
      <sz val="11"/>
      <color rgb="FF333399"/>
      <name val="Calibri"/>
      <family val="2"/>
    </font>
    <font>
      <sz val="11"/>
      <color rgb="FFFF9900"/>
      <name val="Calibri"/>
      <family val="2"/>
    </font>
    <font>
      <sz val="11"/>
      <color rgb="FF993300"/>
      <name val="Calibri"/>
      <family val="2"/>
    </font>
    <font>
      <b val="true"/>
      <sz val="11"/>
      <color rgb="FF333333"/>
      <name val="Calibri"/>
      <family val="2"/>
    </font>
    <font>
      <b val="true"/>
      <sz val="18"/>
      <color rgb="FF003366"/>
      <name val="Cambria"/>
      <family val="1"/>
    </font>
    <font>
      <b val="true"/>
      <sz val="11"/>
      <color rgb="FF000000"/>
      <name val="Calibri"/>
      <family val="2"/>
    </font>
    <font>
      <sz val="11"/>
      <color rgb="FFFF0000"/>
      <name val="Calibri"/>
      <family val="2"/>
    </font>
    <font>
      <sz val="10"/>
      <name val="Arial"/>
      <family val="2"/>
    </font>
    <font>
      <sz val="11"/>
      <color rgb="FF000000"/>
      <name val="Times New Roman"/>
      <family val="1"/>
    </font>
    <font>
      <i val="true"/>
      <sz val="11"/>
      <color rgb="FF000000"/>
      <name val="Times New Roman"/>
      <family val="1"/>
    </font>
    <font>
      <b val="true"/>
      <sz val="10"/>
      <name val="Times New Roman"/>
      <family val="1"/>
    </font>
    <font>
      <sz val="10"/>
      <name val="Times New Roman"/>
      <family val="1"/>
    </font>
    <font>
      <b val="true"/>
      <sz val="10"/>
      <color rgb="FFFF0000"/>
      <name val="Times New Roman"/>
      <family val="1"/>
    </font>
    <font>
      <b val="true"/>
      <sz val="11"/>
      <color rgb="FFFF0000"/>
      <name val="Times New Roman"/>
      <family val="1"/>
    </font>
  </fonts>
  <fills count="24">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00FF00"/>
        <bgColor rgb="FF33CCCC"/>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FF0000"/>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969696"/>
        <bgColor rgb="FF808080"/>
      </patternFill>
    </fill>
    <fill>
      <patternFill patternType="solid">
        <fgColor rgb="FFFFFF99"/>
        <bgColor rgb="FFFFFFCC"/>
      </patternFill>
    </fill>
    <fill>
      <patternFill patternType="solid">
        <fgColor rgb="FFFFFFCC"/>
        <bgColor rgb="FFFFFFFF"/>
      </patternFill>
    </fill>
  </fills>
  <borders count="11">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3399"/>
      </top>
      <bottom style="double">
        <color rgb="FF333399"/>
      </bottom>
      <diagonal/>
    </border>
    <border diagonalUp="false" diagonalDown="false">
      <left style="thin"/>
      <right style="thin"/>
      <top style="thin"/>
      <bottom style="thin"/>
      <diagonal/>
    </border>
  </borders>
  <cellStyleXfs count="104">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2" borderId="0" applyFont="true" applyBorder="false" applyAlignment="true" applyProtection="false">
      <alignment horizontal="general" vertical="center" textRotation="0" wrapText="false" indent="0" shrinkToFit="false"/>
    </xf>
    <xf numFmtId="164" fontId="0" fillId="3" borderId="0" applyFont="true" applyBorder="false" applyAlignment="true" applyProtection="false">
      <alignment horizontal="general" vertical="center" textRotation="0" wrapText="false" indent="0" shrinkToFit="false"/>
    </xf>
    <xf numFmtId="164" fontId="0" fillId="4" borderId="0" applyFont="true" applyBorder="false" applyAlignment="true" applyProtection="false">
      <alignment horizontal="general" vertical="center" textRotation="0" wrapText="false" indent="0" shrinkToFit="false"/>
    </xf>
    <xf numFmtId="164" fontId="0" fillId="5" borderId="0" applyFont="true" applyBorder="false" applyAlignment="true" applyProtection="false">
      <alignment horizontal="general" vertical="center" textRotation="0" wrapText="false" indent="0" shrinkToFit="false"/>
    </xf>
    <xf numFmtId="164" fontId="0" fillId="6" borderId="0" applyFont="true" applyBorder="false" applyAlignment="true" applyProtection="false">
      <alignment horizontal="general" vertical="center" textRotation="0" wrapText="false" indent="0" shrinkToFit="false"/>
    </xf>
    <xf numFmtId="164" fontId="0" fillId="7" borderId="0" applyFont="true" applyBorder="false" applyAlignment="true" applyProtection="false">
      <alignment horizontal="general" vertical="center" textRotation="0" wrapText="false" indent="0" shrinkToFit="false"/>
    </xf>
    <xf numFmtId="164" fontId="0" fillId="2" borderId="0" applyFont="true" applyBorder="false" applyAlignment="true" applyProtection="false">
      <alignment horizontal="general" vertical="center" textRotation="0" wrapText="false" indent="0" shrinkToFit="false"/>
    </xf>
    <xf numFmtId="164" fontId="0" fillId="3" borderId="0" applyFont="true" applyBorder="false" applyAlignment="true" applyProtection="false">
      <alignment horizontal="general" vertical="center" textRotation="0" wrapText="false" indent="0" shrinkToFit="false"/>
    </xf>
    <xf numFmtId="164" fontId="0" fillId="4" borderId="0" applyFont="true" applyBorder="false" applyAlignment="true" applyProtection="false">
      <alignment horizontal="general" vertical="center" textRotation="0" wrapText="false" indent="0" shrinkToFit="false"/>
    </xf>
    <xf numFmtId="164" fontId="0" fillId="5" borderId="0" applyFont="true" applyBorder="false" applyAlignment="true" applyProtection="false">
      <alignment horizontal="general" vertical="center" textRotation="0" wrapText="false" indent="0" shrinkToFit="false"/>
    </xf>
    <xf numFmtId="164" fontId="0" fillId="6" borderId="0" applyFont="true" applyBorder="false" applyAlignment="true" applyProtection="false">
      <alignment horizontal="general" vertical="center" textRotation="0" wrapText="false" indent="0" shrinkToFit="false"/>
    </xf>
    <xf numFmtId="164" fontId="0" fillId="7" borderId="0" applyFont="true" applyBorder="false" applyAlignment="true" applyProtection="false">
      <alignment horizontal="general" vertical="center" textRotation="0" wrapText="false" indent="0" shrinkToFit="false"/>
    </xf>
    <xf numFmtId="164" fontId="0" fillId="8" borderId="0" applyFont="true" applyBorder="false" applyAlignment="true" applyProtection="false">
      <alignment horizontal="general" vertical="center" textRotation="0" wrapText="false" indent="0" shrinkToFit="false"/>
    </xf>
    <xf numFmtId="164" fontId="0" fillId="9" borderId="0" applyFont="true" applyBorder="false" applyAlignment="true" applyProtection="false">
      <alignment horizontal="general" vertical="center" textRotation="0" wrapText="false" indent="0" shrinkToFit="false"/>
    </xf>
    <xf numFmtId="164" fontId="0" fillId="10" borderId="0" applyFont="true" applyBorder="false" applyAlignment="true" applyProtection="false">
      <alignment horizontal="general" vertical="center" textRotation="0" wrapText="false" indent="0" shrinkToFit="false"/>
    </xf>
    <xf numFmtId="164" fontId="0" fillId="5" borderId="0" applyFont="true" applyBorder="false" applyAlignment="true" applyProtection="false">
      <alignment horizontal="general" vertical="center" textRotation="0" wrapText="false" indent="0" shrinkToFit="false"/>
    </xf>
    <xf numFmtId="164" fontId="0" fillId="8" borderId="0" applyFont="true" applyBorder="false" applyAlignment="true" applyProtection="false">
      <alignment horizontal="general" vertical="center" textRotation="0" wrapText="false" indent="0" shrinkToFit="false"/>
    </xf>
    <xf numFmtId="164" fontId="0" fillId="11" borderId="0" applyFont="true" applyBorder="false" applyAlignment="true" applyProtection="false">
      <alignment horizontal="general" vertical="center" textRotation="0" wrapText="false" indent="0" shrinkToFit="false"/>
    </xf>
    <xf numFmtId="164" fontId="0" fillId="8" borderId="0" applyFont="true" applyBorder="false" applyAlignment="true" applyProtection="false">
      <alignment horizontal="general" vertical="center" textRotation="0" wrapText="false" indent="0" shrinkToFit="false"/>
    </xf>
    <xf numFmtId="164" fontId="0" fillId="9" borderId="0" applyFont="true" applyBorder="false" applyAlignment="true" applyProtection="false">
      <alignment horizontal="general" vertical="center" textRotation="0" wrapText="false" indent="0" shrinkToFit="false"/>
    </xf>
    <xf numFmtId="164" fontId="0" fillId="10" borderId="0" applyFont="true" applyBorder="false" applyAlignment="true" applyProtection="false">
      <alignment horizontal="general" vertical="center" textRotation="0" wrapText="false" indent="0" shrinkToFit="false"/>
    </xf>
    <xf numFmtId="164" fontId="0" fillId="5" borderId="0" applyFont="true" applyBorder="false" applyAlignment="true" applyProtection="false">
      <alignment horizontal="general" vertical="center" textRotation="0" wrapText="false" indent="0" shrinkToFit="false"/>
    </xf>
    <xf numFmtId="164" fontId="0" fillId="8" borderId="0" applyFont="true" applyBorder="false" applyAlignment="true" applyProtection="false">
      <alignment horizontal="general" vertical="center" textRotation="0" wrapText="false" indent="0" shrinkToFit="false"/>
    </xf>
    <xf numFmtId="164" fontId="0" fillId="11" borderId="0" applyFont="true" applyBorder="false" applyAlignment="true" applyProtection="false">
      <alignment horizontal="general" vertical="center" textRotation="0" wrapText="false" indent="0" shrinkToFit="false"/>
    </xf>
    <xf numFmtId="164" fontId="4" fillId="12" borderId="0" applyFont="true" applyBorder="false" applyAlignment="true" applyProtection="false">
      <alignment horizontal="general" vertical="center" textRotation="0" wrapText="false" indent="0" shrinkToFit="false"/>
    </xf>
    <xf numFmtId="164" fontId="4" fillId="9" borderId="0" applyFont="true" applyBorder="false" applyAlignment="true" applyProtection="false">
      <alignment horizontal="general" vertical="center" textRotation="0" wrapText="false" indent="0" shrinkToFit="false"/>
    </xf>
    <xf numFmtId="164" fontId="4" fillId="10" borderId="0" applyFont="true" applyBorder="false" applyAlignment="true" applyProtection="false">
      <alignment horizontal="general" vertical="center" textRotation="0" wrapText="false" indent="0" shrinkToFit="false"/>
    </xf>
    <xf numFmtId="164" fontId="4" fillId="13" borderId="0" applyFont="true" applyBorder="false" applyAlignment="true" applyProtection="false">
      <alignment horizontal="general" vertical="center" textRotation="0" wrapText="false" indent="0" shrinkToFit="false"/>
    </xf>
    <xf numFmtId="164" fontId="4" fillId="14" borderId="0" applyFont="true" applyBorder="false" applyAlignment="true" applyProtection="false">
      <alignment horizontal="general" vertical="center" textRotation="0" wrapText="false" indent="0" shrinkToFit="false"/>
    </xf>
    <xf numFmtId="164" fontId="4" fillId="15" borderId="0" applyFont="true" applyBorder="false" applyAlignment="true" applyProtection="false">
      <alignment horizontal="general" vertical="center" textRotation="0" wrapText="false" indent="0" shrinkToFit="false"/>
    </xf>
    <xf numFmtId="164" fontId="4" fillId="12" borderId="0" applyFont="true" applyBorder="false" applyAlignment="true" applyProtection="false">
      <alignment horizontal="general" vertical="center" textRotation="0" wrapText="false" indent="0" shrinkToFit="false"/>
    </xf>
    <xf numFmtId="164" fontId="4" fillId="9" borderId="0" applyFont="true" applyBorder="false" applyAlignment="true" applyProtection="false">
      <alignment horizontal="general" vertical="center" textRotation="0" wrapText="false" indent="0" shrinkToFit="false"/>
    </xf>
    <xf numFmtId="164" fontId="4" fillId="10" borderId="0" applyFont="true" applyBorder="false" applyAlignment="true" applyProtection="false">
      <alignment horizontal="general" vertical="center" textRotation="0" wrapText="false" indent="0" shrinkToFit="false"/>
    </xf>
    <xf numFmtId="164" fontId="4" fillId="13" borderId="0" applyFont="true" applyBorder="false" applyAlignment="true" applyProtection="false">
      <alignment horizontal="general" vertical="center" textRotation="0" wrapText="false" indent="0" shrinkToFit="false"/>
    </xf>
    <xf numFmtId="164" fontId="4" fillId="14" borderId="0" applyFont="true" applyBorder="false" applyAlignment="true" applyProtection="false">
      <alignment horizontal="general" vertical="center" textRotation="0" wrapText="false" indent="0" shrinkToFit="false"/>
    </xf>
    <xf numFmtId="164" fontId="4" fillId="15" borderId="0" applyFont="true" applyBorder="false" applyAlignment="true" applyProtection="false">
      <alignment horizontal="general" vertical="center" textRotation="0" wrapText="false" indent="0" shrinkToFit="false"/>
    </xf>
    <xf numFmtId="164" fontId="4" fillId="16" borderId="0" applyFont="true" applyBorder="false" applyAlignment="true" applyProtection="false">
      <alignment horizontal="general" vertical="center" textRotation="0" wrapText="false" indent="0" shrinkToFit="false"/>
    </xf>
    <xf numFmtId="164" fontId="4" fillId="17" borderId="0" applyFont="true" applyBorder="false" applyAlignment="true" applyProtection="false">
      <alignment horizontal="general" vertical="center" textRotation="0" wrapText="false" indent="0" shrinkToFit="false"/>
    </xf>
    <xf numFmtId="164" fontId="4" fillId="18" borderId="0" applyFont="true" applyBorder="false" applyAlignment="true" applyProtection="false">
      <alignment horizontal="general" vertical="center" textRotation="0" wrapText="false" indent="0" shrinkToFit="false"/>
    </xf>
    <xf numFmtId="164" fontId="4" fillId="13" borderId="0" applyFont="true" applyBorder="false" applyAlignment="true" applyProtection="false">
      <alignment horizontal="general" vertical="center" textRotation="0" wrapText="false" indent="0" shrinkToFit="false"/>
    </xf>
    <xf numFmtId="164" fontId="4" fillId="14" borderId="0" applyFont="true" applyBorder="false" applyAlignment="true" applyProtection="false">
      <alignment horizontal="general" vertical="center" textRotation="0" wrapText="false" indent="0" shrinkToFit="false"/>
    </xf>
    <xf numFmtId="164" fontId="4" fillId="19" borderId="0" applyFont="true" applyBorder="false" applyAlignment="true" applyProtection="false">
      <alignment horizontal="general" vertical="center" textRotation="0" wrapText="false" indent="0" shrinkToFit="false"/>
    </xf>
    <xf numFmtId="164" fontId="5" fillId="3" borderId="0" applyFont="true" applyBorder="false" applyAlignment="true" applyProtection="false">
      <alignment horizontal="general" vertical="center" textRotation="0" wrapText="false" indent="0" shrinkToFit="false"/>
    </xf>
    <xf numFmtId="164" fontId="6" fillId="20" borderId="1" applyFont="true" applyBorder="true" applyAlignment="true" applyProtection="false">
      <alignment horizontal="general" vertical="center" textRotation="0" wrapText="false" indent="0" shrinkToFit="false"/>
    </xf>
    <xf numFmtId="164" fontId="7" fillId="21" borderId="2" applyFont="true" applyBorder="true" applyAlignment="true" applyProtection="false">
      <alignment horizontal="general" vertical="center" textRotation="0" wrapText="false" indent="0" shrinkToFit="false"/>
    </xf>
    <xf numFmtId="164" fontId="8" fillId="0" borderId="0" applyFont="true" applyBorder="false" applyAlignment="true" applyProtection="false">
      <alignment horizontal="general" vertical="center" textRotation="0" wrapText="false" indent="0" shrinkToFit="false"/>
    </xf>
    <xf numFmtId="164" fontId="9" fillId="4" borderId="0" applyFont="true" applyBorder="false" applyAlignment="true" applyProtection="false">
      <alignment horizontal="general" vertical="center" textRotation="0" wrapText="false" indent="0" shrinkToFit="false"/>
    </xf>
    <xf numFmtId="164" fontId="10" fillId="0" borderId="3" applyFont="true" applyBorder="true" applyAlignment="true" applyProtection="false">
      <alignment horizontal="general" vertical="center" textRotation="0" wrapText="false" indent="0" shrinkToFit="false"/>
    </xf>
    <xf numFmtId="164" fontId="11" fillId="0" borderId="4" applyFont="true" applyBorder="true" applyAlignment="true" applyProtection="false">
      <alignment horizontal="general" vertical="center" textRotation="0" wrapText="false" indent="0" shrinkToFit="false"/>
    </xf>
    <xf numFmtId="164" fontId="12" fillId="0" borderId="5" applyFont="true" applyBorder="true" applyAlignment="true" applyProtection="false">
      <alignment horizontal="general" vertical="center" textRotation="0" wrapText="false" indent="0" shrinkToFit="false"/>
    </xf>
    <xf numFmtId="164" fontId="12" fillId="0" borderId="0" applyFont="true" applyBorder="false" applyAlignment="true" applyProtection="false">
      <alignment horizontal="general" vertical="center" textRotation="0" wrapText="false" indent="0" shrinkToFit="false"/>
    </xf>
    <xf numFmtId="164" fontId="13" fillId="7" borderId="1" applyFont="true" applyBorder="true" applyAlignment="true" applyProtection="false">
      <alignment horizontal="general" vertical="center" textRotation="0" wrapText="false" indent="0" shrinkToFit="false"/>
    </xf>
    <xf numFmtId="164" fontId="14" fillId="0" borderId="6" applyFont="true" applyBorder="true" applyAlignment="true" applyProtection="false">
      <alignment horizontal="general" vertical="center" textRotation="0" wrapText="false" indent="0" shrinkToFit="false"/>
    </xf>
    <xf numFmtId="164" fontId="15" fillId="22" borderId="0" applyFont="true" applyBorder="false" applyAlignment="true" applyProtection="false">
      <alignment horizontal="general" vertical="center" textRotation="0" wrapText="false" indent="0" shrinkToFit="false"/>
    </xf>
    <xf numFmtId="164" fontId="0" fillId="23" borderId="7" applyFont="true" applyBorder="true" applyAlignment="true" applyProtection="false">
      <alignment horizontal="general" vertical="center" textRotation="0" wrapText="false" indent="0" shrinkToFit="false"/>
    </xf>
    <xf numFmtId="164" fontId="16" fillId="20" borderId="8" applyFont="true" applyBorder="true" applyAlignment="true" applyProtection="false">
      <alignment horizontal="general" vertical="center" textRotation="0" wrapText="false" indent="0" shrinkToFit="false"/>
    </xf>
    <xf numFmtId="164" fontId="17" fillId="0" borderId="0" applyFont="true" applyBorder="false" applyAlignment="true" applyProtection="false">
      <alignment horizontal="general" vertical="center" textRotation="0" wrapText="false" indent="0" shrinkToFit="false"/>
    </xf>
    <xf numFmtId="164" fontId="18" fillId="0" borderId="9" applyFont="true" applyBorder="true" applyAlignment="true" applyProtection="false">
      <alignment horizontal="general" vertical="center" textRotation="0" wrapText="false" indent="0" shrinkToFit="false"/>
    </xf>
    <xf numFmtId="164" fontId="19" fillId="0" borderId="0" applyFont="true" applyBorder="false" applyAlignment="true" applyProtection="false">
      <alignment horizontal="general" vertical="center" textRotation="0" wrapText="false" indent="0" shrinkToFit="false"/>
    </xf>
    <xf numFmtId="164" fontId="9" fillId="4" borderId="0" applyFont="true" applyBorder="false" applyAlignment="true" applyProtection="false">
      <alignment horizontal="general" vertical="center" textRotation="0" wrapText="false" indent="0" shrinkToFit="false"/>
    </xf>
    <xf numFmtId="164" fontId="5" fillId="3" borderId="0" applyFont="true" applyBorder="false" applyAlignment="true" applyProtection="false">
      <alignment horizontal="general" vertical="center" textRotation="0" wrapText="false" indent="0" shrinkToFit="false"/>
    </xf>
    <xf numFmtId="164" fontId="2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4" fillId="16" borderId="0" applyFont="true" applyBorder="false" applyAlignment="true" applyProtection="false">
      <alignment horizontal="general" vertical="center" textRotation="0" wrapText="false" indent="0" shrinkToFit="false"/>
    </xf>
    <xf numFmtId="164" fontId="4" fillId="17" borderId="0" applyFont="true" applyBorder="false" applyAlignment="true" applyProtection="false">
      <alignment horizontal="general" vertical="center" textRotation="0" wrapText="false" indent="0" shrinkToFit="false"/>
    </xf>
    <xf numFmtId="164" fontId="4" fillId="18" borderId="0" applyFont="true" applyBorder="false" applyAlignment="true" applyProtection="false">
      <alignment horizontal="general" vertical="center" textRotation="0" wrapText="false" indent="0" shrinkToFit="false"/>
    </xf>
    <xf numFmtId="164" fontId="4" fillId="13" borderId="0" applyFont="true" applyBorder="false" applyAlignment="true" applyProtection="false">
      <alignment horizontal="general" vertical="center" textRotation="0" wrapText="false" indent="0" shrinkToFit="false"/>
    </xf>
    <xf numFmtId="164" fontId="4" fillId="14" borderId="0" applyFont="true" applyBorder="false" applyAlignment="true" applyProtection="false">
      <alignment horizontal="general" vertical="center" textRotation="0" wrapText="false" indent="0" shrinkToFit="false"/>
    </xf>
    <xf numFmtId="164" fontId="4" fillId="19" borderId="0" applyFont="true" applyBorder="false" applyAlignment="true" applyProtection="false">
      <alignment horizontal="general" vertical="center" textRotation="0" wrapText="false" indent="0" shrinkToFit="false"/>
    </xf>
    <xf numFmtId="164" fontId="10" fillId="0" borderId="3" applyFont="true" applyBorder="true" applyAlignment="true" applyProtection="false">
      <alignment horizontal="general" vertical="center" textRotation="0" wrapText="false" indent="0" shrinkToFit="false"/>
    </xf>
    <xf numFmtId="164" fontId="11" fillId="0" borderId="4" applyFont="true" applyBorder="true" applyAlignment="true" applyProtection="false">
      <alignment horizontal="general" vertical="center" textRotation="0" wrapText="false" indent="0" shrinkToFit="false"/>
    </xf>
    <xf numFmtId="164" fontId="12" fillId="0" borderId="5" applyFont="true" applyBorder="true" applyAlignment="true" applyProtection="false">
      <alignment horizontal="general" vertical="center" textRotation="0" wrapText="false" indent="0" shrinkToFit="false"/>
    </xf>
    <xf numFmtId="164" fontId="12" fillId="0" borderId="0" applyFont="true" applyBorder="false" applyAlignment="true" applyProtection="false">
      <alignment horizontal="general" vertical="center" textRotation="0" wrapText="false" indent="0" shrinkToFit="false"/>
    </xf>
    <xf numFmtId="164" fontId="17" fillId="0" borderId="0" applyFont="true" applyBorder="false" applyAlignment="true" applyProtection="false">
      <alignment horizontal="general" vertical="center" textRotation="0" wrapText="false" indent="0" shrinkToFit="false"/>
    </xf>
    <xf numFmtId="164" fontId="7" fillId="21" borderId="2" applyFont="true" applyBorder="true" applyAlignment="true" applyProtection="false">
      <alignment horizontal="general" vertical="center" textRotation="0" wrapText="false" indent="0" shrinkToFit="false"/>
    </xf>
    <xf numFmtId="164" fontId="18" fillId="0" borderId="9" applyFont="true" applyBorder="true" applyAlignment="true" applyProtection="false">
      <alignment horizontal="general" vertical="center" textRotation="0" wrapText="false" indent="0" shrinkToFit="false"/>
    </xf>
    <xf numFmtId="164" fontId="0" fillId="23" borderId="7" applyFont="true" applyBorder="true" applyAlignment="true" applyProtection="false">
      <alignment horizontal="general" vertical="center" textRotation="0" wrapText="false" indent="0" shrinkToFit="false"/>
    </xf>
    <xf numFmtId="164" fontId="8" fillId="0" borderId="0" applyFont="true" applyBorder="false" applyAlignment="true" applyProtection="false">
      <alignment horizontal="general" vertical="center" textRotation="0" wrapText="false" indent="0" shrinkToFit="false"/>
    </xf>
    <xf numFmtId="164" fontId="19" fillId="0" borderId="0" applyFont="true" applyBorder="false" applyAlignment="true" applyProtection="false">
      <alignment horizontal="general" vertical="center" textRotation="0" wrapText="false" indent="0" shrinkToFit="false"/>
    </xf>
    <xf numFmtId="164" fontId="6" fillId="20" borderId="1" applyFont="true" applyBorder="true" applyAlignment="true" applyProtection="false">
      <alignment horizontal="general" vertical="center" textRotation="0" wrapText="false" indent="0" shrinkToFit="false"/>
    </xf>
    <xf numFmtId="164" fontId="13" fillId="7" borderId="1" applyFont="true" applyBorder="true" applyAlignment="true" applyProtection="false">
      <alignment horizontal="general" vertical="center" textRotation="0" wrapText="false" indent="0" shrinkToFit="false"/>
    </xf>
    <xf numFmtId="164" fontId="16" fillId="20" borderId="8" applyFont="true" applyBorder="true" applyAlignment="true" applyProtection="false">
      <alignment horizontal="general" vertical="center" textRotation="0" wrapText="false" indent="0" shrinkToFit="false"/>
    </xf>
    <xf numFmtId="164" fontId="15" fillId="22" borderId="0" applyFont="true" applyBorder="false" applyAlignment="true" applyProtection="false">
      <alignment horizontal="general" vertical="center" textRotation="0" wrapText="false" indent="0" shrinkToFit="false"/>
    </xf>
    <xf numFmtId="164" fontId="14" fillId="0" borderId="6" applyFont="true" applyBorder="true" applyAlignment="true" applyProtection="false">
      <alignment horizontal="general" vertical="center" textRotation="0" wrapText="false" indent="0" shrinkToFit="false"/>
    </xf>
  </cellStyleXfs>
  <cellXfs count="16">
    <xf numFmtId="164" fontId="0" fillId="0" borderId="0" xfId="0" applyFont="false" applyBorder="false" applyAlignment="false" applyProtection="false">
      <alignment horizontal="general" vertical="center" textRotation="0" wrapText="false" indent="0" shrinkToFit="false"/>
      <protection locked="true" hidden="false"/>
    </xf>
    <xf numFmtId="164" fontId="21" fillId="0" borderId="0" xfId="0" applyFont="true" applyBorder="false" applyAlignment="false" applyProtection="false">
      <alignment horizontal="general" vertical="center" textRotation="0" wrapText="false" indent="0" shrinkToFit="false"/>
      <protection locked="true" hidden="false"/>
    </xf>
    <xf numFmtId="164" fontId="21" fillId="21" borderId="10" xfId="0" applyFont="true" applyBorder="true" applyAlignment="true" applyProtection="false">
      <alignment horizontal="general" vertical="bottom" textRotation="0" wrapText="false" indent="0" shrinkToFit="false"/>
      <protection locked="true" hidden="false"/>
    </xf>
    <xf numFmtId="164" fontId="22" fillId="21" borderId="10" xfId="0" applyFont="true" applyBorder="true" applyAlignment="true" applyProtection="false">
      <alignment horizontal="general" vertical="bottom" textRotation="0" wrapText="false" indent="0" shrinkToFit="false"/>
      <protection locked="true" hidden="false"/>
    </xf>
    <xf numFmtId="164" fontId="23" fillId="0" borderId="10" xfId="0" applyFont="true" applyBorder="true" applyAlignment="true" applyProtection="false">
      <alignment horizontal="center" vertical="top" textRotation="0" wrapText="false" indent="0" shrinkToFit="false"/>
      <protection locked="true" hidden="false"/>
    </xf>
    <xf numFmtId="164" fontId="21" fillId="0" borderId="10" xfId="0" applyFont="true" applyBorder="true" applyAlignment="true" applyProtection="false">
      <alignment horizontal="general" vertical="bottom" textRotation="0" wrapText="false" indent="0" shrinkToFit="false"/>
      <protection locked="true" hidden="false"/>
    </xf>
    <xf numFmtId="165" fontId="21" fillId="0" borderId="10" xfId="0" applyFont="true" applyBorder="true" applyAlignment="true" applyProtection="false">
      <alignment horizontal="center" vertical="bottom" textRotation="0" wrapText="false" indent="0" shrinkToFit="false"/>
      <protection locked="true" hidden="false"/>
    </xf>
    <xf numFmtId="164" fontId="21" fillId="0" borderId="10" xfId="0" applyFont="true" applyBorder="true" applyAlignment="true" applyProtection="false">
      <alignment horizontal="center" vertical="center" textRotation="0" wrapText="false" indent="0" shrinkToFit="false"/>
      <protection locked="true" hidden="false"/>
    </xf>
    <xf numFmtId="166" fontId="24" fillId="0" borderId="10" xfId="0" applyFont="true" applyBorder="true" applyAlignment="true" applyProtection="false">
      <alignment horizontal="center" vertical="bottom" textRotation="0" wrapText="false" indent="0" shrinkToFit="false"/>
      <protection locked="true" hidden="false"/>
    </xf>
    <xf numFmtId="164" fontId="25" fillId="0" borderId="10" xfId="0" applyFont="true" applyBorder="true" applyAlignment="true" applyProtection="false">
      <alignment horizontal="center" vertical="top" textRotation="0" wrapText="false" indent="0" shrinkToFit="false"/>
      <protection locked="true" hidden="false"/>
    </xf>
    <xf numFmtId="164" fontId="26" fillId="0" borderId="10" xfId="0" applyFont="true" applyBorder="true" applyAlignment="true" applyProtection="false">
      <alignment horizontal="general" vertical="bottom" textRotation="0" wrapText="false" indent="0" shrinkToFit="false"/>
      <protection locked="true" hidden="false"/>
    </xf>
    <xf numFmtId="166" fontId="25" fillId="0" borderId="10" xfId="0" applyFont="true" applyBorder="true" applyAlignment="true" applyProtection="false">
      <alignment horizontal="center" vertical="bottom" textRotation="0" wrapText="false" indent="0" shrinkToFit="false"/>
      <protection locked="true" hidden="false"/>
    </xf>
    <xf numFmtId="165" fontId="26" fillId="0" borderId="10" xfId="0" applyFont="true" applyBorder="true" applyAlignment="true" applyProtection="false">
      <alignment horizontal="center" vertical="bottom" textRotation="0" wrapText="false" indent="0" shrinkToFit="false"/>
      <protection locked="true" hidden="false"/>
    </xf>
    <xf numFmtId="164" fontId="26" fillId="0" borderId="0" xfId="0" applyFont="true" applyBorder="false" applyAlignment="false" applyProtection="false">
      <alignment horizontal="general" vertical="center" textRotation="0" wrapText="false" indent="0" shrinkToFit="false"/>
      <protection locked="true" hidden="false"/>
    </xf>
    <xf numFmtId="164" fontId="23" fillId="0" borderId="10" xfId="0" applyFont="true" applyBorder="true" applyAlignment="true" applyProtection="false">
      <alignment horizontal="center" vertical="top" textRotation="0" wrapText="true" indent="0" shrinkToFit="false"/>
      <protection locked="true" hidden="false"/>
    </xf>
    <xf numFmtId="164" fontId="25" fillId="0" borderId="10" xfId="0" applyFont="true" applyBorder="true" applyAlignment="true" applyProtection="false">
      <alignment horizontal="center" vertical="top" textRotation="0" wrapText="true" indent="0" shrinkToFit="false"/>
      <protection locked="true" hidden="false"/>
    </xf>
  </cellXfs>
  <cellStyles count="90">
    <cellStyle name="Normal" xfId="0" builtinId="0"/>
    <cellStyle name="Comma" xfId="15" builtinId="3"/>
    <cellStyle name="Comma [0]" xfId="16" builtinId="6"/>
    <cellStyle name="Currency" xfId="17" builtinId="4"/>
    <cellStyle name="Currency [0]" xfId="18" builtinId="7"/>
    <cellStyle name="Percent" xfId="19" builtinId="5"/>
    <cellStyle name="20% - Accent1" xfId="20"/>
    <cellStyle name="20% - Accent2" xfId="21"/>
    <cellStyle name="20% - Accent3" xfId="22"/>
    <cellStyle name="20% - Accent4" xfId="23"/>
    <cellStyle name="20% - Accent5" xfId="24"/>
    <cellStyle name="20% - Accent6" xfId="25"/>
    <cellStyle name="20% - 强调文字颜色 1 2" xfId="26"/>
    <cellStyle name="20% - 强调文字颜色 2 2" xfId="27"/>
    <cellStyle name="20% - 强调文字颜色 3 2" xfId="28"/>
    <cellStyle name="20% - 强调文字颜色 4 2" xfId="29"/>
    <cellStyle name="20% - 强调文字颜色 5 2" xfId="30"/>
    <cellStyle name="20% - 强调文字颜色 6 2" xfId="31"/>
    <cellStyle name="40% - Accent1" xfId="32"/>
    <cellStyle name="40% - Accent2" xfId="33"/>
    <cellStyle name="40% - Accent3" xfId="34"/>
    <cellStyle name="40% - Accent4" xfId="35"/>
    <cellStyle name="40% - Accent5" xfId="36"/>
    <cellStyle name="40% - Accent6" xfId="37"/>
    <cellStyle name="40% - 强调文字颜色 1 2" xfId="38"/>
    <cellStyle name="40% - 强调文字颜色 2 2" xfId="39"/>
    <cellStyle name="40% - 强调文字颜色 3 2" xfId="40"/>
    <cellStyle name="40% - 强调文字颜色 4 2" xfId="41"/>
    <cellStyle name="40% - 强调文字颜色 5 2" xfId="42"/>
    <cellStyle name="40% - 强调文字颜色 6 2" xfId="43"/>
    <cellStyle name="60% - Accent1" xfId="44"/>
    <cellStyle name="60% - Accent2" xfId="45"/>
    <cellStyle name="60% - Accent3" xfId="46"/>
    <cellStyle name="60% - Accent4" xfId="47"/>
    <cellStyle name="60% - Accent5" xfId="48"/>
    <cellStyle name="60% - Accent6" xfId="49"/>
    <cellStyle name="60% - 强调文字颜色 1 2" xfId="50"/>
    <cellStyle name="60% - 强调文字颜色 2 2" xfId="51"/>
    <cellStyle name="60% - 强调文字颜色 3 2" xfId="52"/>
    <cellStyle name="60% - 强调文字颜色 4 2" xfId="53"/>
    <cellStyle name="60% - 强调文字颜色 5 2" xfId="54"/>
    <cellStyle name="60% - 强调文字颜色 6 2" xfId="55"/>
    <cellStyle name="Accent1" xfId="56"/>
    <cellStyle name="Accent2" xfId="57"/>
    <cellStyle name="Accent3" xfId="58"/>
    <cellStyle name="Accent4" xfId="59"/>
    <cellStyle name="Accent5" xfId="60"/>
    <cellStyle name="Accent6" xfId="61"/>
    <cellStyle name="Bad 1" xfId="62"/>
    <cellStyle name="Calculation" xfId="63"/>
    <cellStyle name="Check Cell" xfId="64"/>
    <cellStyle name="Explanatory Text" xfId="65"/>
    <cellStyle name="Good 1" xfId="66"/>
    <cellStyle name="Heading 1 1" xfId="67"/>
    <cellStyle name="Heading 2 1" xfId="68"/>
    <cellStyle name="Heading 3" xfId="69"/>
    <cellStyle name="Heading 4" xfId="70"/>
    <cellStyle name="Input" xfId="71"/>
    <cellStyle name="Linked Cell" xfId="72"/>
    <cellStyle name="Neutral 1" xfId="73"/>
    <cellStyle name="Note 1" xfId="74"/>
    <cellStyle name="Output" xfId="75"/>
    <cellStyle name="Title" xfId="76"/>
    <cellStyle name="Total" xfId="77"/>
    <cellStyle name="Warning Text" xfId="78"/>
    <cellStyle name="好 2" xfId="79"/>
    <cellStyle name="差 2" xfId="80"/>
    <cellStyle name="常规 2" xfId="81"/>
    <cellStyle name="常规 2 2" xfId="82"/>
    <cellStyle name="强调文字颜色 1 2" xfId="83"/>
    <cellStyle name="强调文字颜色 2 2" xfId="84"/>
    <cellStyle name="强调文字颜色 3 2" xfId="85"/>
    <cellStyle name="强调文字颜色 4 2" xfId="86"/>
    <cellStyle name="强调文字颜色 5 2" xfId="87"/>
    <cellStyle name="强调文字颜色 6 2" xfId="88"/>
    <cellStyle name="标题 1 2" xfId="89"/>
    <cellStyle name="标题 2 2" xfId="90"/>
    <cellStyle name="标题 3 2" xfId="91"/>
    <cellStyle name="标题 4 2" xfId="92"/>
    <cellStyle name="标题 5" xfId="93"/>
    <cellStyle name="检查单元格 2" xfId="94"/>
    <cellStyle name="汇总 2" xfId="95"/>
    <cellStyle name="注释 2" xfId="96"/>
    <cellStyle name="解释性文本 2" xfId="97"/>
    <cellStyle name="警告文本 2" xfId="98"/>
    <cellStyle name="计算 2" xfId="99"/>
    <cellStyle name="输入 2" xfId="100"/>
    <cellStyle name="输出 2" xfId="101"/>
    <cellStyle name="适中 2" xfId="102"/>
    <cellStyle name="链接单元格 2" xfId="103"/>
  </cellStyles>
  <dxfs count="5">
    <dxf>
      <font>
        <name val="Calibri"/>
        <family val="2"/>
        <b val="1"/>
        <i val="0"/>
        <color rgb="FFFF0000"/>
        <sz val="11"/>
      </font>
    </dxf>
    <dxf>
      <font>
        <name val="Calibri"/>
        <family val="2"/>
        <b val="1"/>
        <i val="0"/>
        <color rgb="FFFF0000"/>
        <sz val="11"/>
      </font>
    </dxf>
    <dxf>
      <font>
        <name val="Calibri"/>
        <family val="2"/>
        <b val="1"/>
        <i val="0"/>
        <color rgb="FF0000FF"/>
        <sz val="11"/>
      </font>
    </dxf>
    <dxf>
      <font>
        <name val="Calibri"/>
        <family val="2"/>
        <b val="1"/>
        <i val="0"/>
        <color rgb="FFFF00FF"/>
        <sz val="11"/>
      </font>
    </dxf>
    <dxf>
      <font>
        <name val="Calibri"/>
        <family val="2"/>
        <b val="1"/>
        <i val="0"/>
        <color rgb="FF000080"/>
        <sz val="11"/>
      </font>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761"/>
  <sheetViews>
    <sheetView showFormulas="false" showGridLines="true" showRowColHeaders="true" showZeros="true" rightToLeft="false" tabSelected="true" showOutlineSymbols="true" defaultGridColor="true" view="normal" topLeftCell="A1" colorId="64" zoomScale="130" zoomScaleNormal="130" zoomScalePageLayoutView="100" workbookViewId="0">
      <selection pane="topLeft" activeCell="I8" activeCellId="0" sqref="I8"/>
    </sheetView>
  </sheetViews>
  <sheetFormatPr defaultColWidth="9.13671875" defaultRowHeight="15" zeroHeight="false" outlineLevelRow="0" outlineLevelCol="0"/>
  <cols>
    <col collapsed="false" customWidth="true" hidden="false" outlineLevel="0" max="1" min="1" style="1" width="16.99"/>
    <col collapsed="false" customWidth="true" hidden="false" outlineLevel="0" max="3" min="2" style="1" width="19.7"/>
    <col collapsed="false" customWidth="true" hidden="false" outlineLevel="0" max="4" min="4" style="1" width="17.14"/>
    <col collapsed="false" customWidth="true" hidden="false" outlineLevel="0" max="5" min="5" style="1" width="12.28"/>
    <col collapsed="false" customWidth="true" hidden="false" outlineLevel="0" max="6" min="6" style="1" width="15.85"/>
    <col collapsed="false" customWidth="true" hidden="false" outlineLevel="0" max="7" min="7" style="1" width="12.99"/>
    <col collapsed="false" customWidth="false" hidden="false" outlineLevel="0" max="257" min="8" style="1" width="9.14"/>
  </cols>
  <sheetData>
    <row r="1" customFormat="false" ht="15" hidden="false" customHeight="false" outlineLevel="0" collapsed="false">
      <c r="A1" s="2" t="s">
        <v>0</v>
      </c>
      <c r="B1" s="2" t="s">
        <v>1</v>
      </c>
      <c r="C1" s="2" t="s">
        <v>2</v>
      </c>
      <c r="D1" s="2" t="s">
        <v>3</v>
      </c>
      <c r="E1" s="3" t="s">
        <v>4</v>
      </c>
      <c r="F1" s="2" t="s">
        <v>5</v>
      </c>
      <c r="G1" s="2" t="s">
        <v>6</v>
      </c>
    </row>
    <row r="2" customFormat="false" ht="15" hidden="false" customHeight="false" outlineLevel="0" collapsed="false">
      <c r="A2" s="4" t="s">
        <v>7</v>
      </c>
      <c r="B2" s="5" t="s">
        <v>8</v>
      </c>
      <c r="C2" s="5"/>
      <c r="D2" s="6" t="n">
        <v>3.21764500697178</v>
      </c>
      <c r="E2" s="6" t="n">
        <v>0.713980907179454</v>
      </c>
      <c r="F2" s="6" t="n">
        <v>3.21764500697178</v>
      </c>
      <c r="G2" s="7" t="s">
        <v>9</v>
      </c>
    </row>
    <row r="3" customFormat="false" ht="15" hidden="false" customHeight="false" outlineLevel="0" collapsed="false">
      <c r="A3" s="4" t="s">
        <v>7</v>
      </c>
      <c r="B3" s="5" t="s">
        <v>10</v>
      </c>
      <c r="C3" s="5"/>
      <c r="D3" s="8" t="n">
        <v>2.50317502004814</v>
      </c>
      <c r="E3" s="6" t="n">
        <v>0.684887816191818</v>
      </c>
      <c r="F3" s="8" t="n">
        <v>2.50317502004814</v>
      </c>
      <c r="G3" s="7" t="s">
        <v>9</v>
      </c>
    </row>
    <row r="4" customFormat="false" ht="15" hidden="false" customHeight="false" outlineLevel="0" collapsed="false">
      <c r="A4" s="4" t="s">
        <v>7</v>
      </c>
      <c r="B4" s="5" t="s">
        <v>11</v>
      </c>
      <c r="C4" s="5"/>
      <c r="D4" s="8" t="n">
        <v>2.62400384385198</v>
      </c>
      <c r="E4" s="6" t="n">
        <v>0.687148546546591</v>
      </c>
      <c r="F4" s="8" t="n">
        <v>2.62400384385198</v>
      </c>
      <c r="G4" s="7" t="s">
        <v>9</v>
      </c>
    </row>
    <row r="5" customFormat="false" ht="15" hidden="false" customHeight="false" outlineLevel="0" collapsed="false">
      <c r="A5" s="4" t="s">
        <v>7</v>
      </c>
      <c r="B5" s="5" t="s">
        <v>12</v>
      </c>
      <c r="C5" s="5"/>
      <c r="D5" s="6" t="n">
        <v>3.56795437417339</v>
      </c>
      <c r="E5" s="6" t="n">
        <v>0.598716343851506</v>
      </c>
      <c r="F5" s="6" t="n">
        <v>3.56795437417339</v>
      </c>
      <c r="G5" s="7" t="s">
        <v>9</v>
      </c>
    </row>
    <row r="6" customFormat="false" ht="15" hidden="false" customHeight="false" outlineLevel="0" collapsed="false">
      <c r="A6" s="4" t="s">
        <v>7</v>
      </c>
      <c r="B6" s="5" t="s">
        <v>13</v>
      </c>
      <c r="C6" s="5"/>
      <c r="D6" s="8" t="n">
        <v>2.62851414754607</v>
      </c>
      <c r="E6" s="6" t="n">
        <v>0.671333861965759</v>
      </c>
      <c r="F6" s="8" t="n">
        <v>2.62851414754607</v>
      </c>
      <c r="G6" s="7" t="s">
        <v>9</v>
      </c>
    </row>
    <row r="7" customFormat="false" ht="15" hidden="false" customHeight="false" outlineLevel="0" collapsed="false">
      <c r="A7" s="4" t="s">
        <v>7</v>
      </c>
      <c r="B7" s="5" t="s">
        <v>14</v>
      </c>
      <c r="C7" s="5"/>
      <c r="D7" s="6" t="n">
        <v>4.41357944503719</v>
      </c>
      <c r="E7" s="6" t="n">
        <v>0.626492464688534</v>
      </c>
      <c r="F7" s="6" t="n">
        <v>4.41357944503719</v>
      </c>
      <c r="G7" s="7" t="s">
        <v>9</v>
      </c>
    </row>
    <row r="8" customFormat="false" ht="15" hidden="false" customHeight="false" outlineLevel="0" collapsed="false">
      <c r="A8" s="4" t="s">
        <v>7</v>
      </c>
      <c r="B8" s="5" t="s">
        <v>15</v>
      </c>
      <c r="C8" s="5"/>
      <c r="D8" s="8" t="n">
        <v>1.42462923358322</v>
      </c>
      <c r="E8" s="6" t="n">
        <v>0.875982835121563</v>
      </c>
      <c r="F8" s="8" t="n">
        <v>1.42462923358322</v>
      </c>
      <c r="G8" s="7" t="s">
        <v>16</v>
      </c>
    </row>
    <row r="9" customFormat="false" ht="15" hidden="false" customHeight="false" outlineLevel="0" collapsed="false">
      <c r="A9" s="4" t="s">
        <v>7</v>
      </c>
      <c r="B9" s="5" t="s">
        <v>17</v>
      </c>
      <c r="C9" s="5"/>
      <c r="D9" s="8" t="n">
        <v>1.62153500304091</v>
      </c>
      <c r="E9" s="6" t="n">
        <v>0.857325702363263</v>
      </c>
      <c r="F9" s="8" t="n">
        <v>1.62153500304091</v>
      </c>
      <c r="G9" s="7" t="s">
        <v>9</v>
      </c>
    </row>
    <row r="10" customFormat="false" ht="15" hidden="false" customHeight="false" outlineLevel="0" collapsed="false">
      <c r="A10" s="4" t="s">
        <v>7</v>
      </c>
      <c r="B10" s="5" t="s">
        <v>18</v>
      </c>
      <c r="C10" s="5"/>
      <c r="D10" s="6" t="n">
        <v>3.20560685499475</v>
      </c>
      <c r="E10" s="6" t="n">
        <v>0.290526739645476</v>
      </c>
      <c r="F10" s="6" t="n">
        <v>3.20560685499475</v>
      </c>
      <c r="G10" s="7" t="s">
        <v>16</v>
      </c>
    </row>
    <row r="11" customFormat="false" ht="15" hidden="false" customHeight="false" outlineLevel="0" collapsed="false">
      <c r="A11" s="4" t="s">
        <v>7</v>
      </c>
      <c r="B11" s="5" t="s">
        <v>19</v>
      </c>
      <c r="C11" s="5"/>
      <c r="D11" s="8" t="n">
        <v>1.64375031020434</v>
      </c>
      <c r="E11" s="6" t="n">
        <v>0.540211557703714</v>
      </c>
      <c r="F11" s="8" t="n">
        <v>1.64375031020434</v>
      </c>
      <c r="G11" s="7" t="s">
        <v>16</v>
      </c>
    </row>
    <row r="12" customFormat="false" ht="15" hidden="false" customHeight="false" outlineLevel="0" collapsed="false">
      <c r="A12" s="4" t="s">
        <v>7</v>
      </c>
      <c r="B12" s="5" t="s">
        <v>20</v>
      </c>
      <c r="C12" s="5"/>
      <c r="D12" s="8" t="n">
        <v>1.42412899937492</v>
      </c>
      <c r="E12" s="6" t="n">
        <v>0.775577455021114</v>
      </c>
      <c r="F12" s="8" t="n">
        <v>1.42412899937492</v>
      </c>
      <c r="G12" s="7" t="s">
        <v>16</v>
      </c>
    </row>
    <row r="13" customFormat="false" ht="15" hidden="false" customHeight="false" outlineLevel="0" collapsed="false">
      <c r="A13" s="4" t="s">
        <v>7</v>
      </c>
      <c r="B13" s="5" t="s">
        <v>21</v>
      </c>
      <c r="C13" s="5"/>
      <c r="D13" s="8" t="n">
        <v>1.03767608218451</v>
      </c>
      <c r="E13" s="6" t="n">
        <v>0.983319526281877</v>
      </c>
      <c r="F13" s="8" t="n">
        <v>1.03767608218451</v>
      </c>
      <c r="G13" s="7" t="s">
        <v>16</v>
      </c>
    </row>
    <row r="14" customFormat="false" ht="15" hidden="false" customHeight="false" outlineLevel="0" collapsed="false">
      <c r="A14" s="4" t="s">
        <v>7</v>
      </c>
      <c r="B14" s="5" t="s">
        <v>22</v>
      </c>
      <c r="C14" s="5"/>
      <c r="D14" s="8" t="n">
        <v>1.3481379844945</v>
      </c>
      <c r="E14" s="6" t="n">
        <v>0.929622995608635</v>
      </c>
      <c r="F14" s="8" t="n">
        <v>1.3481379844945</v>
      </c>
      <c r="G14" s="7" t="s">
        <v>9</v>
      </c>
    </row>
    <row r="15" customFormat="false" ht="15" hidden="false" customHeight="false" outlineLevel="0" collapsed="false">
      <c r="A15" s="4" t="s">
        <v>7</v>
      </c>
      <c r="B15" s="5" t="s">
        <v>23</v>
      </c>
      <c r="C15" s="5"/>
      <c r="D15" s="8" t="n">
        <v>1.506564562829</v>
      </c>
      <c r="E15" s="6" t="n">
        <v>0.839092325026136</v>
      </c>
      <c r="F15" s="8" t="n">
        <v>1.506564562829</v>
      </c>
      <c r="G15" s="7" t="s">
        <v>16</v>
      </c>
    </row>
    <row r="16" customFormat="false" ht="15" hidden="false" customHeight="false" outlineLevel="0" collapsed="false">
      <c r="A16" s="4" t="s">
        <v>7</v>
      </c>
      <c r="B16" s="5" t="s">
        <v>24</v>
      </c>
      <c r="C16" s="5"/>
      <c r="D16" s="8" t="n">
        <v>2.78808555694756</v>
      </c>
      <c r="E16" s="6" t="n">
        <v>0.715953242197403</v>
      </c>
      <c r="F16" s="8" t="n">
        <v>2.78808555694756</v>
      </c>
      <c r="G16" s="7" t="s">
        <v>9</v>
      </c>
    </row>
    <row r="17" customFormat="false" ht="15" hidden="false" customHeight="false" outlineLevel="0" collapsed="false">
      <c r="A17" s="4" t="s">
        <v>7</v>
      </c>
      <c r="B17" s="5" t="s">
        <v>25</v>
      </c>
      <c r="C17" s="5"/>
      <c r="D17" s="8" t="n">
        <v>1.66859770550767</v>
      </c>
      <c r="E17" s="6" t="n">
        <v>0.738441586029789</v>
      </c>
      <c r="F17" s="8" t="n">
        <v>1.66859770550767</v>
      </c>
      <c r="G17" s="7" t="s">
        <v>9</v>
      </c>
    </row>
    <row r="18" customFormat="false" ht="15" hidden="false" customHeight="false" outlineLevel="0" collapsed="false">
      <c r="A18" s="4" t="s">
        <v>7</v>
      </c>
      <c r="B18" s="5" t="s">
        <v>26</v>
      </c>
      <c r="C18" s="5"/>
      <c r="D18" s="8" t="n">
        <v>1.33916942987245</v>
      </c>
      <c r="E18" s="6" t="n">
        <v>0.236099495124869</v>
      </c>
      <c r="F18" s="8" t="n">
        <v>1.33916942987245</v>
      </c>
      <c r="G18" s="7" t="s">
        <v>27</v>
      </c>
    </row>
    <row r="19" customFormat="false" ht="15" hidden="false" customHeight="false" outlineLevel="0" collapsed="false">
      <c r="A19" s="4" t="s">
        <v>7</v>
      </c>
      <c r="B19" s="5" t="s">
        <v>28</v>
      </c>
      <c r="C19" s="5"/>
      <c r="D19" s="8" t="n">
        <v>1.59552494751022</v>
      </c>
      <c r="E19" s="6" t="n">
        <v>0.840867977104722</v>
      </c>
      <c r="F19" s="8" t="n">
        <v>1.59552494751022</v>
      </c>
      <c r="G19" s="7" t="s">
        <v>16</v>
      </c>
    </row>
    <row r="20" customFormat="false" ht="15" hidden="false" customHeight="false" outlineLevel="0" collapsed="false">
      <c r="A20" s="4" t="s">
        <v>7</v>
      </c>
      <c r="B20" s="5" t="s">
        <v>29</v>
      </c>
      <c r="C20" s="5"/>
      <c r="D20" s="8" t="n">
        <v>1.33916942987245</v>
      </c>
      <c r="E20" s="6" t="n">
        <v>0.236099495124869</v>
      </c>
      <c r="F20" s="8" t="n">
        <v>1.33916942987245</v>
      </c>
      <c r="G20" s="7" t="s">
        <v>27</v>
      </c>
    </row>
    <row r="21" customFormat="false" ht="15" hidden="false" customHeight="false" outlineLevel="0" collapsed="false">
      <c r="A21" s="4" t="s">
        <v>7</v>
      </c>
      <c r="B21" s="5" t="s">
        <v>30</v>
      </c>
      <c r="C21" s="5"/>
      <c r="D21" s="8" t="n">
        <v>1.89718605161401</v>
      </c>
      <c r="E21" s="6" t="n">
        <v>0.824839300023461</v>
      </c>
      <c r="F21" s="8" t="n">
        <v>1.89718605161401</v>
      </c>
      <c r="G21" s="7" t="s">
        <v>9</v>
      </c>
    </row>
    <row r="22" customFormat="false" ht="15" hidden="false" customHeight="false" outlineLevel="0" collapsed="false">
      <c r="A22" s="4" t="s">
        <v>7</v>
      </c>
      <c r="B22" s="5" t="s">
        <v>31</v>
      </c>
      <c r="C22" s="5"/>
      <c r="D22" s="8" t="n">
        <v>2.9069417580076</v>
      </c>
      <c r="E22" s="6" t="n">
        <v>0.728522255548117</v>
      </c>
      <c r="F22" s="8" t="n">
        <v>2.9069417580076</v>
      </c>
      <c r="G22" s="7" t="s">
        <v>9</v>
      </c>
    </row>
    <row r="23" customFormat="false" ht="15" hidden="false" customHeight="false" outlineLevel="0" collapsed="false">
      <c r="A23" s="4" t="s">
        <v>7</v>
      </c>
      <c r="B23" s="5" t="s">
        <v>32</v>
      </c>
      <c r="C23" s="5"/>
      <c r="D23" s="6" t="n">
        <v>3.68573368866407</v>
      </c>
      <c r="E23" s="6" t="n">
        <v>0.729641445483948</v>
      </c>
      <c r="F23" s="6" t="n">
        <v>3.68573368866407</v>
      </c>
      <c r="G23" s="7" t="s">
        <v>9</v>
      </c>
    </row>
    <row r="24" customFormat="false" ht="15" hidden="false" customHeight="false" outlineLevel="0" collapsed="false">
      <c r="A24" s="4" t="s">
        <v>7</v>
      </c>
      <c r="B24" s="5" t="s">
        <v>33</v>
      </c>
      <c r="C24" s="5"/>
      <c r="D24" s="8" t="n">
        <v>2.68224279183028</v>
      </c>
      <c r="E24" s="6" t="n">
        <v>0.740184989356865</v>
      </c>
      <c r="F24" s="8" t="n">
        <v>2.68224279183028</v>
      </c>
      <c r="G24" s="7" t="s">
        <v>9</v>
      </c>
    </row>
    <row r="25" customFormat="false" ht="15" hidden="false" customHeight="false" outlineLevel="0" collapsed="false">
      <c r="A25" s="4" t="s">
        <v>7</v>
      </c>
      <c r="B25" s="5" t="s">
        <v>34</v>
      </c>
      <c r="C25" s="5"/>
      <c r="D25" s="8" t="n">
        <v>1.33916942987245</v>
      </c>
      <c r="E25" s="6" t="n">
        <v>0.236099495124869</v>
      </c>
      <c r="F25" s="8" t="n">
        <v>1.33916942987245</v>
      </c>
      <c r="G25" s="7" t="s">
        <v>27</v>
      </c>
    </row>
    <row r="26" customFormat="false" ht="15" hidden="false" customHeight="false" outlineLevel="0" collapsed="false">
      <c r="A26" s="4" t="s">
        <v>7</v>
      </c>
      <c r="B26" s="5" t="s">
        <v>35</v>
      </c>
      <c r="C26" s="5"/>
      <c r="D26" s="8" t="n">
        <v>2.66343763451823</v>
      </c>
      <c r="E26" s="6" t="n">
        <v>0.790490547635477</v>
      </c>
      <c r="F26" s="8" t="n">
        <v>2.66343763451823</v>
      </c>
      <c r="G26" s="7" t="s">
        <v>9</v>
      </c>
    </row>
    <row r="27" customFormat="false" ht="15" hidden="false" customHeight="false" outlineLevel="0" collapsed="false">
      <c r="A27" s="4" t="s">
        <v>7</v>
      </c>
      <c r="B27" s="5" t="s">
        <v>36</v>
      </c>
      <c r="C27" s="5"/>
      <c r="D27" s="8" t="n">
        <v>1.67466883714307</v>
      </c>
      <c r="E27" s="6" t="n">
        <v>0.824720291836755</v>
      </c>
      <c r="F27" s="8" t="n">
        <v>1.67466883714307</v>
      </c>
      <c r="G27" s="7" t="s">
        <v>16</v>
      </c>
    </row>
    <row r="28" customFormat="false" ht="15" hidden="false" customHeight="false" outlineLevel="0" collapsed="false">
      <c r="A28" s="4" t="s">
        <v>7</v>
      </c>
      <c r="B28" s="5" t="s">
        <v>37</v>
      </c>
      <c r="C28" s="5"/>
      <c r="D28" s="8" t="n">
        <v>1.04290289426873</v>
      </c>
      <c r="E28" s="6" t="n">
        <v>0.978262957830898</v>
      </c>
      <c r="F28" s="8" t="n">
        <v>1.04290289426873</v>
      </c>
      <c r="G28" s="7" t="s">
        <v>9</v>
      </c>
    </row>
    <row r="29" customFormat="false" ht="15" hidden="false" customHeight="false" outlineLevel="0" collapsed="false">
      <c r="A29" s="4" t="s">
        <v>7</v>
      </c>
      <c r="B29" s="5" t="s">
        <v>38</v>
      </c>
      <c r="C29" s="5"/>
      <c r="D29" s="8" t="n">
        <v>1.59281218924874</v>
      </c>
      <c r="E29" s="6" t="n">
        <v>0.877366276897845</v>
      </c>
      <c r="F29" s="8" t="n">
        <v>1.59281218924874</v>
      </c>
      <c r="G29" s="7" t="s">
        <v>9</v>
      </c>
    </row>
    <row r="30" customFormat="false" ht="15" hidden="false" customHeight="false" outlineLevel="0" collapsed="false">
      <c r="A30" s="4" t="s">
        <v>7</v>
      </c>
      <c r="B30" s="5" t="s">
        <v>39</v>
      </c>
      <c r="C30" s="5"/>
      <c r="D30" s="6" t="n">
        <v>3.77385894360175</v>
      </c>
      <c r="E30" s="6" t="n">
        <v>0.721141642887838</v>
      </c>
      <c r="F30" s="6" t="n">
        <v>3.77385894360175</v>
      </c>
      <c r="G30" s="7" t="s">
        <v>9</v>
      </c>
    </row>
    <row r="31" customFormat="false" ht="15" hidden="false" customHeight="false" outlineLevel="0" collapsed="false">
      <c r="A31" s="4" t="s">
        <v>7</v>
      </c>
      <c r="B31" s="5" t="s">
        <v>40</v>
      </c>
      <c r="C31" s="5"/>
      <c r="D31" s="6" t="n">
        <v>3.22331198375173</v>
      </c>
      <c r="E31" s="6" t="n">
        <v>0.696473629224647</v>
      </c>
      <c r="F31" s="6" t="n">
        <v>3.22331198375173</v>
      </c>
      <c r="G31" s="7" t="s">
        <v>9</v>
      </c>
    </row>
    <row r="32" customFormat="false" ht="15" hidden="false" customHeight="false" outlineLevel="0" collapsed="false">
      <c r="A32" s="4" t="s">
        <v>7</v>
      </c>
      <c r="B32" s="5" t="s">
        <v>41</v>
      </c>
      <c r="C32" s="5"/>
      <c r="D32" s="8" t="n">
        <v>0.756473526514119</v>
      </c>
      <c r="E32" s="6" t="n">
        <v>0.90297624717606</v>
      </c>
      <c r="F32" s="8" t="n">
        <v>-1.32192332573496</v>
      </c>
      <c r="G32" s="7" t="s">
        <v>9</v>
      </c>
    </row>
    <row r="33" customFormat="false" ht="15" hidden="false" customHeight="false" outlineLevel="0" collapsed="false">
      <c r="A33" s="4" t="s">
        <v>7</v>
      </c>
      <c r="B33" s="5" t="s">
        <v>42</v>
      </c>
      <c r="C33" s="5"/>
      <c r="D33" s="8" t="n">
        <v>1.7739932251234</v>
      </c>
      <c r="E33" s="6" t="n">
        <v>0.844964735941552</v>
      </c>
      <c r="F33" s="8" t="n">
        <v>1.7739932251234</v>
      </c>
      <c r="G33" s="7" t="s">
        <v>9</v>
      </c>
    </row>
    <row r="34" customFormat="false" ht="15" hidden="false" customHeight="false" outlineLevel="0" collapsed="false">
      <c r="A34" s="4" t="s">
        <v>7</v>
      </c>
      <c r="B34" s="5" t="s">
        <v>43</v>
      </c>
      <c r="C34" s="5"/>
      <c r="D34" s="8" t="n">
        <v>2.55688362732483</v>
      </c>
      <c r="E34" s="6" t="n">
        <v>0.703230609871914</v>
      </c>
      <c r="F34" s="8" t="n">
        <v>2.55688362732483</v>
      </c>
      <c r="G34" s="7" t="s">
        <v>9</v>
      </c>
    </row>
    <row r="35" customFormat="false" ht="15" hidden="false" customHeight="false" outlineLevel="0" collapsed="false">
      <c r="A35" s="4" t="s">
        <v>7</v>
      </c>
      <c r="B35" s="5" t="s">
        <v>44</v>
      </c>
      <c r="C35" s="5"/>
      <c r="D35" s="8" t="n">
        <v>1.3603738383771</v>
      </c>
      <c r="E35" s="6" t="n">
        <v>0.882553663507099</v>
      </c>
      <c r="F35" s="8" t="n">
        <v>1.3603738383771</v>
      </c>
      <c r="G35" s="7" t="s">
        <v>16</v>
      </c>
    </row>
    <row r="36" customFormat="false" ht="15" hidden="false" customHeight="false" outlineLevel="0" collapsed="false">
      <c r="A36" s="4" t="s">
        <v>7</v>
      </c>
      <c r="B36" s="5" t="s">
        <v>45</v>
      </c>
      <c r="C36" s="5"/>
      <c r="D36" s="8" t="n">
        <v>1.91132771976183</v>
      </c>
      <c r="E36" s="6" t="n">
        <v>0.823891326665824</v>
      </c>
      <c r="F36" s="8" t="n">
        <v>1.91132771976183</v>
      </c>
      <c r="G36" s="7" t="s">
        <v>9</v>
      </c>
    </row>
    <row r="37" customFormat="false" ht="15" hidden="false" customHeight="false" outlineLevel="0" collapsed="false">
      <c r="A37" s="4" t="s">
        <v>7</v>
      </c>
      <c r="B37" s="5" t="s">
        <v>46</v>
      </c>
      <c r="C37" s="5"/>
      <c r="D37" s="8" t="n">
        <v>1.38323680979918</v>
      </c>
      <c r="E37" s="6" t="n">
        <v>0.88156730266165</v>
      </c>
      <c r="F37" s="8" t="n">
        <v>1.38323680979918</v>
      </c>
      <c r="G37" s="7" t="s">
        <v>9</v>
      </c>
    </row>
    <row r="38" customFormat="false" ht="15" hidden="false" customHeight="false" outlineLevel="0" collapsed="false">
      <c r="A38" s="4" t="s">
        <v>7</v>
      </c>
      <c r="B38" s="5" t="s">
        <v>47</v>
      </c>
      <c r="C38" s="5"/>
      <c r="D38" s="8" t="n">
        <v>1.61919435632794</v>
      </c>
      <c r="E38" s="6" t="n">
        <v>0.849615465500021</v>
      </c>
      <c r="F38" s="8" t="n">
        <v>1.61919435632794</v>
      </c>
      <c r="G38" s="7" t="s">
        <v>9</v>
      </c>
    </row>
    <row r="39" customFormat="false" ht="15" hidden="false" customHeight="false" outlineLevel="0" collapsed="false">
      <c r="A39" s="4" t="s">
        <v>7</v>
      </c>
      <c r="B39" s="5" t="s">
        <v>48</v>
      </c>
      <c r="C39" s="5"/>
      <c r="D39" s="8" t="n">
        <v>0.876879292817665</v>
      </c>
      <c r="E39" s="6" t="n">
        <v>0.95333927580096</v>
      </c>
      <c r="F39" s="8" t="n">
        <v>-1.14040781689201</v>
      </c>
      <c r="G39" s="7" t="s">
        <v>9</v>
      </c>
    </row>
    <row r="40" customFormat="false" ht="15" hidden="false" customHeight="false" outlineLevel="0" collapsed="false">
      <c r="A40" s="4" t="s">
        <v>7</v>
      </c>
      <c r="B40" s="5" t="s">
        <v>49</v>
      </c>
      <c r="C40" s="5"/>
      <c r="D40" s="8" t="n">
        <v>0.700291023551303</v>
      </c>
      <c r="E40" s="6" t="n">
        <v>0.59197696045003</v>
      </c>
      <c r="F40" s="8" t="n">
        <v>-1.42797774977726</v>
      </c>
      <c r="G40" s="7" t="s">
        <v>16</v>
      </c>
    </row>
    <row r="41" customFormat="false" ht="15" hidden="false" customHeight="false" outlineLevel="0" collapsed="false">
      <c r="A41" s="4" t="s">
        <v>7</v>
      </c>
      <c r="B41" s="5" t="s">
        <v>50</v>
      </c>
      <c r="C41" s="5"/>
      <c r="D41" s="8" t="n">
        <v>1.3027848368121</v>
      </c>
      <c r="E41" s="6" t="n">
        <v>0.915905232371592</v>
      </c>
      <c r="F41" s="8" t="n">
        <v>1.3027848368121</v>
      </c>
      <c r="G41" s="7" t="s">
        <v>9</v>
      </c>
    </row>
    <row r="42" customFormat="false" ht="15" hidden="false" customHeight="false" outlineLevel="0" collapsed="false">
      <c r="A42" s="4" t="s">
        <v>7</v>
      </c>
      <c r="B42" s="5" t="s">
        <v>51</v>
      </c>
      <c r="C42" s="5"/>
      <c r="D42" s="6" t="n">
        <v>3.72611663259603</v>
      </c>
      <c r="E42" s="6" t="n">
        <v>0.488472524275282</v>
      </c>
      <c r="F42" s="6" t="n">
        <v>3.72611663259603</v>
      </c>
      <c r="G42" s="7" t="s">
        <v>9</v>
      </c>
    </row>
    <row r="43" customFormat="false" ht="15" hidden="false" customHeight="false" outlineLevel="0" collapsed="false">
      <c r="A43" s="4" t="s">
        <v>7</v>
      </c>
      <c r="B43" s="5" t="s">
        <v>52</v>
      </c>
      <c r="C43" s="5"/>
      <c r="D43" s="8" t="n">
        <v>1.66404890457954</v>
      </c>
      <c r="E43" s="6" t="n">
        <v>0.878860203467909</v>
      </c>
      <c r="F43" s="8" t="n">
        <v>1.66404890457954</v>
      </c>
      <c r="G43" s="7" t="s">
        <v>9</v>
      </c>
    </row>
    <row r="44" customFormat="false" ht="15" hidden="false" customHeight="false" outlineLevel="0" collapsed="false">
      <c r="A44" s="4" t="s">
        <v>7</v>
      </c>
      <c r="B44" s="5" t="s">
        <v>53</v>
      </c>
      <c r="C44" s="5"/>
      <c r="D44" s="8" t="n">
        <v>1.9682532130466</v>
      </c>
      <c r="E44" s="6" t="n">
        <v>0.32297569662368</v>
      </c>
      <c r="F44" s="8" t="n">
        <v>1.9682532130466</v>
      </c>
      <c r="G44" s="7" t="s">
        <v>16</v>
      </c>
    </row>
    <row r="45" customFormat="false" ht="15" hidden="false" customHeight="false" outlineLevel="0" collapsed="false">
      <c r="A45" s="4" t="s">
        <v>7</v>
      </c>
      <c r="B45" s="5" t="s">
        <v>54</v>
      </c>
      <c r="C45" s="5"/>
      <c r="D45" s="8" t="n">
        <v>1.38390748383283</v>
      </c>
      <c r="E45" s="6" t="n">
        <v>0.82366202078954</v>
      </c>
      <c r="F45" s="8" t="n">
        <v>1.38390748383283</v>
      </c>
      <c r="G45" s="7" t="s">
        <v>16</v>
      </c>
    </row>
    <row r="46" customFormat="false" ht="15" hidden="false" customHeight="false" outlineLevel="0" collapsed="false">
      <c r="A46" s="4" t="s">
        <v>7</v>
      </c>
      <c r="B46" s="5" t="s">
        <v>55</v>
      </c>
      <c r="C46" s="5"/>
      <c r="D46" s="8" t="n">
        <v>1.33916942987245</v>
      </c>
      <c r="E46" s="6" t="n">
        <v>0.236099495124869</v>
      </c>
      <c r="F46" s="8" t="n">
        <v>1.33916942987245</v>
      </c>
      <c r="G46" s="7" t="s">
        <v>27</v>
      </c>
    </row>
    <row r="47" customFormat="false" ht="15" hidden="false" customHeight="false" outlineLevel="0" collapsed="false">
      <c r="A47" s="4" t="s">
        <v>7</v>
      </c>
      <c r="B47" s="5" t="s">
        <v>56</v>
      </c>
      <c r="C47" s="5"/>
      <c r="D47" s="8" t="n">
        <v>1.64874410362416</v>
      </c>
      <c r="E47" s="6" t="n">
        <v>0.846243401543442</v>
      </c>
      <c r="F47" s="8" t="n">
        <v>1.64874410362416</v>
      </c>
      <c r="G47" s="7" t="s">
        <v>9</v>
      </c>
    </row>
    <row r="48" customFormat="false" ht="15" hidden="false" customHeight="false" outlineLevel="0" collapsed="false">
      <c r="A48" s="4" t="s">
        <v>7</v>
      </c>
      <c r="B48" s="5" t="s">
        <v>57</v>
      </c>
      <c r="C48" s="5"/>
      <c r="D48" s="8" t="n">
        <v>1.33916942987245</v>
      </c>
      <c r="E48" s="6" t="n">
        <v>0.236099495124869</v>
      </c>
      <c r="F48" s="8" t="n">
        <v>1.33916942987245</v>
      </c>
      <c r="G48" s="7" t="s">
        <v>27</v>
      </c>
    </row>
    <row r="49" customFormat="false" ht="15" hidden="false" customHeight="false" outlineLevel="0" collapsed="false">
      <c r="A49" s="4" t="s">
        <v>7</v>
      </c>
      <c r="B49" s="5" t="s">
        <v>58</v>
      </c>
      <c r="C49" s="5"/>
      <c r="D49" s="8" t="n">
        <v>2.68393456742078</v>
      </c>
      <c r="E49" s="6" t="n">
        <v>0.702535100495159</v>
      </c>
      <c r="F49" s="8" t="n">
        <v>2.68393456742078</v>
      </c>
      <c r="G49" s="7" t="s">
        <v>9</v>
      </c>
    </row>
    <row r="50" customFormat="false" ht="15" hidden="false" customHeight="false" outlineLevel="0" collapsed="false">
      <c r="A50" s="4" t="s">
        <v>7</v>
      </c>
      <c r="B50" s="5" t="s">
        <v>59</v>
      </c>
      <c r="C50" s="5"/>
      <c r="D50" s="8" t="n">
        <v>2.12063525270754</v>
      </c>
      <c r="E50" s="6" t="n">
        <v>0.719154436204309</v>
      </c>
      <c r="F50" s="8" t="n">
        <v>2.12063525270754</v>
      </c>
      <c r="G50" s="7" t="s">
        <v>60</v>
      </c>
    </row>
    <row r="51" customFormat="false" ht="15" hidden="false" customHeight="false" outlineLevel="0" collapsed="false">
      <c r="A51" s="4" t="s">
        <v>7</v>
      </c>
      <c r="B51" s="5" t="s">
        <v>61</v>
      </c>
      <c r="C51" s="5"/>
      <c r="D51" s="8" t="n">
        <v>1.33916942987245</v>
      </c>
      <c r="E51" s="6" t="n">
        <v>0.236099495124869</v>
      </c>
      <c r="F51" s="8" t="n">
        <v>1.33916942987245</v>
      </c>
      <c r="G51" s="7" t="s">
        <v>27</v>
      </c>
    </row>
    <row r="52" customFormat="false" ht="15" hidden="false" customHeight="false" outlineLevel="0" collapsed="false">
      <c r="A52" s="4" t="s">
        <v>7</v>
      </c>
      <c r="B52" s="5" t="s">
        <v>62</v>
      </c>
      <c r="C52" s="5"/>
      <c r="D52" s="6" t="n">
        <v>3.33784624562009</v>
      </c>
      <c r="E52" s="6" t="n">
        <v>0.146358247173098</v>
      </c>
      <c r="F52" s="6" t="n">
        <v>3.33784624562009</v>
      </c>
      <c r="G52" s="7" t="s">
        <v>16</v>
      </c>
    </row>
    <row r="53" customFormat="false" ht="15" hidden="false" customHeight="false" outlineLevel="0" collapsed="false">
      <c r="A53" s="4" t="s">
        <v>7</v>
      </c>
      <c r="B53" s="5" t="s">
        <v>63</v>
      </c>
      <c r="C53" s="5"/>
      <c r="D53" s="8" t="n">
        <v>1.33174004820265</v>
      </c>
      <c r="E53" s="6" t="n">
        <v>0.640186394975554</v>
      </c>
      <c r="F53" s="8" t="n">
        <v>1.33174004820265</v>
      </c>
      <c r="G53" s="7" t="s">
        <v>16</v>
      </c>
    </row>
    <row r="54" customFormat="false" ht="15" hidden="false" customHeight="false" outlineLevel="0" collapsed="false">
      <c r="A54" s="4" t="s">
        <v>7</v>
      </c>
      <c r="B54" s="5" t="s">
        <v>64</v>
      </c>
      <c r="C54" s="5"/>
      <c r="D54" s="6" t="n">
        <v>3.0738863664207</v>
      </c>
      <c r="E54" s="6" t="n">
        <v>0.663023031032468</v>
      </c>
      <c r="F54" s="6" t="n">
        <v>3.0738863664207</v>
      </c>
      <c r="G54" s="7" t="s">
        <v>60</v>
      </c>
    </row>
    <row r="55" customFormat="false" ht="15" hidden="false" customHeight="false" outlineLevel="0" collapsed="false">
      <c r="A55" s="4" t="s">
        <v>7</v>
      </c>
      <c r="B55" s="5" t="s">
        <v>65</v>
      </c>
      <c r="C55" s="5"/>
      <c r="D55" s="8" t="n">
        <v>1.32553690105386</v>
      </c>
      <c r="E55" s="6" t="n">
        <v>0.81938878798286</v>
      </c>
      <c r="F55" s="8" t="n">
        <v>1.32553690105386</v>
      </c>
      <c r="G55" s="7" t="s">
        <v>16</v>
      </c>
    </row>
    <row r="56" customFormat="false" ht="15" hidden="false" customHeight="false" outlineLevel="0" collapsed="false">
      <c r="A56" s="4" t="s">
        <v>7</v>
      </c>
      <c r="B56" s="5" t="s">
        <v>66</v>
      </c>
      <c r="C56" s="5"/>
      <c r="D56" s="8" t="n">
        <v>1.41608431427423</v>
      </c>
      <c r="E56" s="6" t="n">
        <v>0.705485188321889</v>
      </c>
      <c r="F56" s="8" t="n">
        <v>1.41608431427423</v>
      </c>
      <c r="G56" s="7" t="s">
        <v>9</v>
      </c>
    </row>
    <row r="57" customFormat="false" ht="15" hidden="false" customHeight="false" outlineLevel="0" collapsed="false">
      <c r="A57" s="4" t="s">
        <v>7</v>
      </c>
      <c r="B57" s="5" t="s">
        <v>67</v>
      </c>
      <c r="C57" s="5"/>
      <c r="D57" s="8" t="n">
        <v>2.16160737201802</v>
      </c>
      <c r="E57" s="6" t="n">
        <v>0.779621635455116</v>
      </c>
      <c r="F57" s="8" t="n">
        <v>2.16160737201802</v>
      </c>
      <c r="G57" s="7" t="s">
        <v>9</v>
      </c>
    </row>
    <row r="58" customFormat="false" ht="15" hidden="false" customHeight="false" outlineLevel="0" collapsed="false">
      <c r="A58" s="4" t="s">
        <v>7</v>
      </c>
      <c r="B58" s="5" t="s">
        <v>68</v>
      </c>
      <c r="C58" s="5"/>
      <c r="D58" s="8" t="n">
        <v>1.22589082358283</v>
      </c>
      <c r="E58" s="6" t="n">
        <v>0.928332214329416</v>
      </c>
      <c r="F58" s="8" t="n">
        <v>1.22589082358283</v>
      </c>
      <c r="G58" s="7" t="s">
        <v>9</v>
      </c>
    </row>
    <row r="59" customFormat="false" ht="15" hidden="false" customHeight="false" outlineLevel="0" collapsed="false">
      <c r="A59" s="4" t="s">
        <v>7</v>
      </c>
      <c r="B59" s="5" t="s">
        <v>69</v>
      </c>
      <c r="C59" s="5"/>
      <c r="D59" s="8" t="n">
        <v>0.932354926912323</v>
      </c>
      <c r="E59" s="6" t="n">
        <v>0.985185621561842</v>
      </c>
      <c r="F59" s="8" t="n">
        <v>-1.07255292071196</v>
      </c>
      <c r="G59" s="7" t="s">
        <v>9</v>
      </c>
    </row>
    <row r="60" customFormat="false" ht="15" hidden="false" customHeight="false" outlineLevel="0" collapsed="false">
      <c r="A60" s="4" t="s">
        <v>7</v>
      </c>
      <c r="B60" s="5" t="s">
        <v>70</v>
      </c>
      <c r="C60" s="5"/>
      <c r="D60" s="8" t="n">
        <v>1.41841087246432</v>
      </c>
      <c r="E60" s="6" t="n">
        <v>0.901557907031833</v>
      </c>
      <c r="F60" s="8" t="n">
        <v>1.41841087246432</v>
      </c>
      <c r="G60" s="7" t="s">
        <v>9</v>
      </c>
    </row>
    <row r="61" customFormat="false" ht="15" hidden="false" customHeight="false" outlineLevel="0" collapsed="false">
      <c r="A61" s="4" t="s">
        <v>7</v>
      </c>
      <c r="B61" s="5" t="s">
        <v>71</v>
      </c>
      <c r="C61" s="5"/>
      <c r="D61" s="8" t="n">
        <v>2.56114304628256</v>
      </c>
      <c r="E61" s="6" t="n">
        <v>0.524547670351967</v>
      </c>
      <c r="F61" s="8" t="n">
        <v>2.56114304628256</v>
      </c>
      <c r="G61" s="7" t="s">
        <v>16</v>
      </c>
    </row>
    <row r="62" customFormat="false" ht="15" hidden="false" customHeight="false" outlineLevel="0" collapsed="false">
      <c r="A62" s="4" t="s">
        <v>7</v>
      </c>
      <c r="B62" s="5" t="s">
        <v>72</v>
      </c>
      <c r="C62" s="5"/>
      <c r="D62" s="8" t="n">
        <v>0.864610243203849</v>
      </c>
      <c r="E62" s="6" t="n">
        <v>0.944413719349027</v>
      </c>
      <c r="F62" s="8" t="n">
        <v>-1.15659050752679</v>
      </c>
      <c r="G62" s="7" t="s">
        <v>16</v>
      </c>
    </row>
    <row r="63" customFormat="false" ht="15" hidden="false" customHeight="false" outlineLevel="0" collapsed="false">
      <c r="A63" s="4" t="s">
        <v>7</v>
      </c>
      <c r="B63" s="5" t="s">
        <v>73</v>
      </c>
      <c r="C63" s="5"/>
      <c r="D63" s="8" t="n">
        <v>1.55370021793458</v>
      </c>
      <c r="E63" s="6" t="n">
        <v>0.885697557957253</v>
      </c>
      <c r="F63" s="8" t="n">
        <v>1.55370021793458</v>
      </c>
      <c r="G63" s="7" t="s">
        <v>9</v>
      </c>
    </row>
    <row r="64" customFormat="false" ht="15" hidden="false" customHeight="false" outlineLevel="0" collapsed="false">
      <c r="A64" s="4" t="s">
        <v>7</v>
      </c>
      <c r="B64" s="5" t="s">
        <v>74</v>
      </c>
      <c r="C64" s="5"/>
      <c r="D64" s="8" t="n">
        <v>1.61102345668332</v>
      </c>
      <c r="E64" s="6" t="n">
        <v>0.820312281946746</v>
      </c>
      <c r="F64" s="8" t="n">
        <v>1.61102345668332</v>
      </c>
      <c r="G64" s="7" t="s">
        <v>16</v>
      </c>
    </row>
    <row r="65" customFormat="false" ht="15" hidden="false" customHeight="false" outlineLevel="0" collapsed="false">
      <c r="A65" s="4" t="s">
        <v>7</v>
      </c>
      <c r="B65" s="5" t="s">
        <v>75</v>
      </c>
      <c r="C65" s="5"/>
      <c r="D65" s="8" t="n">
        <v>0.966473781064532</v>
      </c>
      <c r="E65" s="6" t="n">
        <v>0.991182598629184</v>
      </c>
      <c r="F65" s="8" t="n">
        <v>-1.03468921722692</v>
      </c>
      <c r="G65" s="7" t="s">
        <v>9</v>
      </c>
    </row>
    <row r="66" customFormat="false" ht="15" hidden="false" customHeight="false" outlineLevel="0" collapsed="false">
      <c r="A66" s="4" t="s">
        <v>7</v>
      </c>
      <c r="B66" s="5" t="s">
        <v>76</v>
      </c>
      <c r="C66" s="5"/>
      <c r="D66" s="8" t="n">
        <v>0.841582046690918</v>
      </c>
      <c r="E66" s="6" t="n">
        <v>0.927513662983004</v>
      </c>
      <c r="F66" s="8" t="n">
        <v>-1.18823827567612</v>
      </c>
      <c r="G66" s="7" t="s">
        <v>9</v>
      </c>
    </row>
    <row r="67" customFormat="false" ht="15" hidden="false" customHeight="false" outlineLevel="0" collapsed="false">
      <c r="A67" s="4" t="s">
        <v>7</v>
      </c>
      <c r="B67" s="5" t="s">
        <v>77</v>
      </c>
      <c r="C67" s="5"/>
      <c r="D67" s="8" t="n">
        <v>1.145745669874</v>
      </c>
      <c r="E67" s="6" t="n">
        <v>0.943121059825096</v>
      </c>
      <c r="F67" s="8" t="n">
        <v>1.145745669874</v>
      </c>
      <c r="G67" s="7" t="s">
        <v>16</v>
      </c>
    </row>
    <row r="68" customFormat="false" ht="15" hidden="false" customHeight="false" outlineLevel="0" collapsed="false">
      <c r="A68" s="4" t="s">
        <v>7</v>
      </c>
      <c r="B68" s="5" t="s">
        <v>78</v>
      </c>
      <c r="C68" s="5"/>
      <c r="D68" s="8" t="n">
        <v>0.690930977101718</v>
      </c>
      <c r="E68" s="6" t="n">
        <v>0.70306332789887</v>
      </c>
      <c r="F68" s="8" t="n">
        <v>-1.4473225736596</v>
      </c>
      <c r="G68" s="7" t="s">
        <v>16</v>
      </c>
    </row>
    <row r="69" customFormat="false" ht="15" hidden="false" customHeight="false" outlineLevel="0" collapsed="false">
      <c r="A69" s="4" t="s">
        <v>7</v>
      </c>
      <c r="B69" s="5" t="s">
        <v>79</v>
      </c>
      <c r="C69" s="5"/>
      <c r="D69" s="8" t="n">
        <v>1.58319559124147</v>
      </c>
      <c r="E69" s="6" t="n">
        <v>0.876718097360114</v>
      </c>
      <c r="F69" s="8" t="n">
        <v>1.58319559124147</v>
      </c>
      <c r="G69" s="7" t="s">
        <v>9</v>
      </c>
    </row>
    <row r="70" customFormat="false" ht="15" hidden="false" customHeight="false" outlineLevel="0" collapsed="false">
      <c r="A70" s="4" t="s">
        <v>7</v>
      </c>
      <c r="B70" s="5" t="s">
        <v>80</v>
      </c>
      <c r="C70" s="5"/>
      <c r="D70" s="8" t="n">
        <v>0.955247953342894</v>
      </c>
      <c r="E70" s="6" t="n">
        <v>0.978741293407749</v>
      </c>
      <c r="F70" s="8" t="n">
        <v>-1.04684861820483</v>
      </c>
      <c r="G70" s="7" t="s">
        <v>9</v>
      </c>
    </row>
    <row r="71" customFormat="false" ht="15" hidden="false" customHeight="false" outlineLevel="0" collapsed="false">
      <c r="A71" s="4" t="s">
        <v>7</v>
      </c>
      <c r="B71" s="5" t="s">
        <v>81</v>
      </c>
      <c r="C71" s="5"/>
      <c r="D71" s="8" t="n">
        <v>0.613071608611759</v>
      </c>
      <c r="E71" s="6" t="n">
        <v>0.704274757982514</v>
      </c>
      <c r="F71" s="8" t="n">
        <v>-1.6311308270569</v>
      </c>
      <c r="G71" s="7" t="s">
        <v>16</v>
      </c>
    </row>
    <row r="72" customFormat="false" ht="15" hidden="false" customHeight="false" outlineLevel="0" collapsed="false">
      <c r="A72" s="4" t="s">
        <v>7</v>
      </c>
      <c r="B72" s="5" t="s">
        <v>82</v>
      </c>
      <c r="C72" s="5"/>
      <c r="D72" s="8" t="n">
        <v>0.531885704282961</v>
      </c>
      <c r="E72" s="6" t="n">
        <v>0.309452318314804</v>
      </c>
      <c r="F72" s="8" t="n">
        <v>-1.88010317244399</v>
      </c>
      <c r="G72" s="7" t="s">
        <v>16</v>
      </c>
    </row>
    <row r="73" customFormat="false" ht="15" hidden="false" customHeight="false" outlineLevel="0" collapsed="false">
      <c r="A73" s="4" t="s">
        <v>7</v>
      </c>
      <c r="B73" s="5" t="s">
        <v>83</v>
      </c>
      <c r="C73" s="5"/>
      <c r="D73" s="8" t="n">
        <v>1.64705854099979</v>
      </c>
      <c r="E73" s="6" t="n">
        <v>0.83899596288757</v>
      </c>
      <c r="F73" s="8" t="n">
        <v>1.64705854099979</v>
      </c>
      <c r="G73" s="7" t="s">
        <v>9</v>
      </c>
    </row>
    <row r="74" customFormat="false" ht="15" hidden="false" customHeight="false" outlineLevel="0" collapsed="false">
      <c r="A74" s="4" t="s">
        <v>7</v>
      </c>
      <c r="B74" s="5" t="s">
        <v>84</v>
      </c>
      <c r="C74" s="5"/>
      <c r="D74" s="8" t="n">
        <v>1.33916942987245</v>
      </c>
      <c r="E74" s="6" t="n">
        <v>0.236099495124869</v>
      </c>
      <c r="F74" s="8" t="n">
        <v>1.33916942987245</v>
      </c>
      <c r="G74" s="7" t="s">
        <v>27</v>
      </c>
    </row>
    <row r="75" customFormat="false" ht="15" hidden="false" customHeight="false" outlineLevel="0" collapsed="false">
      <c r="A75" s="4" t="s">
        <v>7</v>
      </c>
      <c r="B75" s="5" t="s">
        <v>85</v>
      </c>
      <c r="C75" s="5"/>
      <c r="D75" s="8" t="n">
        <v>0.788546734688576</v>
      </c>
      <c r="E75" s="6" t="n">
        <v>0.900280964909425</v>
      </c>
      <c r="F75" s="8" t="n">
        <v>-1.26815565395111</v>
      </c>
      <c r="G75" s="7" t="s">
        <v>9</v>
      </c>
    </row>
    <row r="76" customFormat="false" ht="15" hidden="false" customHeight="false" outlineLevel="0" collapsed="false">
      <c r="A76" s="4" t="s">
        <v>7</v>
      </c>
      <c r="B76" s="5" t="s">
        <v>86</v>
      </c>
      <c r="C76" s="5"/>
      <c r="D76" s="8" t="n">
        <v>1.34433761503592</v>
      </c>
      <c r="E76" s="6" t="n">
        <v>0.892456331574413</v>
      </c>
      <c r="F76" s="8" t="n">
        <v>1.34433761503592</v>
      </c>
      <c r="G76" s="7" t="s">
        <v>9</v>
      </c>
    </row>
    <row r="77" customFormat="false" ht="15" hidden="false" customHeight="false" outlineLevel="0" collapsed="false">
      <c r="A77" s="4" t="s">
        <v>7</v>
      </c>
      <c r="B77" s="5" t="s">
        <v>87</v>
      </c>
      <c r="C77" s="5"/>
      <c r="D77" s="8" t="n">
        <v>1.3253712225549</v>
      </c>
      <c r="E77" s="6" t="n">
        <v>0.898900697594042</v>
      </c>
      <c r="F77" s="8" t="n">
        <v>1.3253712225549</v>
      </c>
      <c r="G77" s="7" t="s">
        <v>9</v>
      </c>
    </row>
    <row r="78" customFormat="false" ht="15" hidden="false" customHeight="false" outlineLevel="0" collapsed="false">
      <c r="A78" s="4" t="s">
        <v>7</v>
      </c>
      <c r="B78" s="5" t="s">
        <v>88</v>
      </c>
      <c r="C78" s="5"/>
      <c r="D78" s="8" t="n">
        <v>1.57104426874123</v>
      </c>
      <c r="E78" s="6" t="n">
        <v>0.8693276593577</v>
      </c>
      <c r="F78" s="8" t="n">
        <v>1.57104426874123</v>
      </c>
      <c r="G78" s="7" t="s">
        <v>9</v>
      </c>
    </row>
    <row r="79" customFormat="false" ht="15" hidden="false" customHeight="false" outlineLevel="0" collapsed="false">
      <c r="A79" s="4" t="s">
        <v>7</v>
      </c>
      <c r="B79" s="5" t="s">
        <v>89</v>
      </c>
      <c r="C79" s="5"/>
      <c r="D79" s="8" t="n">
        <v>1.40992279640024</v>
      </c>
      <c r="E79" s="6" t="n">
        <v>0.576027289481975</v>
      </c>
      <c r="F79" s="8" t="n">
        <v>1.40992279640024</v>
      </c>
      <c r="G79" s="7" t="s">
        <v>16</v>
      </c>
    </row>
    <row r="80" customFormat="false" ht="15" hidden="false" customHeight="false" outlineLevel="0" collapsed="false">
      <c r="A80" s="4" t="s">
        <v>7</v>
      </c>
      <c r="B80" s="5" t="s">
        <v>90</v>
      </c>
      <c r="C80" s="5"/>
      <c r="D80" s="6" t="n">
        <v>5.4718303453028</v>
      </c>
      <c r="E80" s="6" t="n">
        <v>0.629858925909448</v>
      </c>
      <c r="F80" s="6" t="n">
        <v>5.4718303453028</v>
      </c>
      <c r="G80" s="7" t="s">
        <v>9</v>
      </c>
    </row>
    <row r="81" customFormat="false" ht="15" hidden="false" customHeight="false" outlineLevel="0" collapsed="false">
      <c r="A81" s="4" t="s">
        <v>7</v>
      </c>
      <c r="B81" s="5" t="s">
        <v>91</v>
      </c>
      <c r="C81" s="5"/>
      <c r="D81" s="8" t="n">
        <v>1.02127790602835</v>
      </c>
      <c r="E81" s="6" t="n">
        <v>0.994199141236638</v>
      </c>
      <c r="F81" s="8" t="n">
        <v>1.02127790602835</v>
      </c>
      <c r="G81" s="7" t="s">
        <v>9</v>
      </c>
    </row>
    <row r="82" customFormat="false" ht="15" hidden="false" customHeight="false" outlineLevel="0" collapsed="false">
      <c r="A82" s="4" t="s">
        <v>7</v>
      </c>
      <c r="B82" s="5" t="s">
        <v>92</v>
      </c>
      <c r="C82" s="5"/>
      <c r="D82" s="8" t="n">
        <v>0.718502874383215</v>
      </c>
      <c r="E82" s="6" t="n">
        <v>0.649242133149715</v>
      </c>
      <c r="F82" s="8" t="n">
        <v>-1.39178288028205</v>
      </c>
      <c r="G82" s="7" t="s">
        <v>9</v>
      </c>
    </row>
    <row r="83" customFormat="false" ht="15" hidden="false" customHeight="false" outlineLevel="0" collapsed="false">
      <c r="A83" s="4" t="s">
        <v>7</v>
      </c>
      <c r="B83" s="5" t="s">
        <v>93</v>
      </c>
      <c r="C83" s="5"/>
      <c r="D83" s="8" t="n">
        <v>1.33916942987245</v>
      </c>
      <c r="E83" s="6" t="n">
        <v>0.236099495124869</v>
      </c>
      <c r="F83" s="8" t="n">
        <v>1.33916942987245</v>
      </c>
      <c r="G83" s="5" t="s">
        <v>27</v>
      </c>
    </row>
    <row r="84" customFormat="false" ht="15" hidden="false" customHeight="false" outlineLevel="0" collapsed="false">
      <c r="A84" s="4" t="s">
        <v>7</v>
      </c>
      <c r="B84" s="5" t="s">
        <v>94</v>
      </c>
      <c r="C84" s="5"/>
      <c r="D84" s="8" t="n">
        <v>1.11725396652825</v>
      </c>
      <c r="E84" s="6" t="n">
        <v>0.641424323134447</v>
      </c>
      <c r="F84" s="8" t="n">
        <v>1.11725396652825</v>
      </c>
      <c r="G84" s="5" t="s">
        <v>16</v>
      </c>
    </row>
    <row r="85" customFormat="false" ht="15" hidden="false" customHeight="false" outlineLevel="0" collapsed="false">
      <c r="A85" s="4" t="s">
        <v>7</v>
      </c>
      <c r="B85" s="5" t="s">
        <v>95</v>
      </c>
      <c r="C85" s="5"/>
      <c r="D85" s="8" t="n">
        <v>2.55978060925023</v>
      </c>
      <c r="E85" s="6" t="n">
        <v>0.739499853617884</v>
      </c>
      <c r="F85" s="8" t="n">
        <v>2.55978060925023</v>
      </c>
      <c r="G85" s="5" t="s">
        <v>9</v>
      </c>
    </row>
    <row r="86" customFormat="false" ht="15" hidden="false" customHeight="false" outlineLevel="0" collapsed="false">
      <c r="A86" s="4" t="s">
        <v>7</v>
      </c>
      <c r="B86" s="5" t="s">
        <v>96</v>
      </c>
      <c r="C86" s="5"/>
      <c r="D86" s="8" t="n">
        <v>1.07415473557762</v>
      </c>
      <c r="E86" s="6" t="n">
        <v>0.952172948822483</v>
      </c>
      <c r="F86" s="8" t="n">
        <v>1.07415473557762</v>
      </c>
      <c r="G86" s="5" t="s">
        <v>16</v>
      </c>
    </row>
    <row r="87" customFormat="false" ht="15" hidden="false" customHeight="false" outlineLevel="0" collapsed="false">
      <c r="A87" s="4" t="s">
        <v>7</v>
      </c>
      <c r="B87" s="5" t="s">
        <v>97</v>
      </c>
      <c r="C87" s="5"/>
      <c r="D87" s="8" t="n">
        <v>0.476847711993624</v>
      </c>
      <c r="E87" s="6" t="n">
        <v>0.101040018619298</v>
      </c>
      <c r="F87" s="8" t="n">
        <v>-2.09710558496582</v>
      </c>
      <c r="G87" s="5" t="s">
        <v>9</v>
      </c>
    </row>
    <row r="88" customFormat="false" ht="15" hidden="false" customHeight="false" outlineLevel="0" collapsed="false">
      <c r="A88" s="4" t="s">
        <v>7</v>
      </c>
      <c r="B88" s="5" t="s">
        <v>98</v>
      </c>
      <c r="C88" s="5"/>
      <c r="D88" s="8" t="n">
        <v>1.91217977622891</v>
      </c>
      <c r="E88" s="6" t="n">
        <v>0.744049580975585</v>
      </c>
      <c r="F88" s="8" t="n">
        <v>1.91217977622891</v>
      </c>
      <c r="G88" s="5" t="s">
        <v>60</v>
      </c>
    </row>
    <row r="89" customFormat="false" ht="15" hidden="false" customHeight="false" outlineLevel="0" collapsed="false">
      <c r="A89" s="4" t="s">
        <v>7</v>
      </c>
      <c r="B89" s="5" t="s">
        <v>99</v>
      </c>
      <c r="C89" s="5"/>
      <c r="D89" s="8" t="n">
        <v>1.99031415524067</v>
      </c>
      <c r="E89" s="6" t="n">
        <v>0.815147014701044</v>
      </c>
      <c r="F89" s="8" t="n">
        <v>1.99031415524067</v>
      </c>
      <c r="G89" s="5" t="s">
        <v>9</v>
      </c>
    </row>
    <row r="90" customFormat="false" ht="15" hidden="false" customHeight="false" outlineLevel="0" collapsed="false">
      <c r="A90" s="4" t="s">
        <v>7</v>
      </c>
      <c r="B90" s="5" t="s">
        <v>100</v>
      </c>
      <c r="C90" s="5"/>
      <c r="D90" s="8" t="n">
        <v>1.33916942987245</v>
      </c>
      <c r="E90" s="6" t="n">
        <v>0.236099495124869</v>
      </c>
      <c r="F90" s="8" t="n">
        <v>1.33916942987245</v>
      </c>
      <c r="G90" s="5" t="s">
        <v>27</v>
      </c>
    </row>
    <row r="91" customFormat="false" ht="15" hidden="false" customHeight="false" outlineLevel="0" collapsed="false">
      <c r="A91" s="4" t="s">
        <v>7</v>
      </c>
      <c r="B91" s="5" t="s">
        <v>101</v>
      </c>
      <c r="C91" s="5"/>
      <c r="D91" s="8" t="n">
        <v>1.33916942987245</v>
      </c>
      <c r="E91" s="6" t="n">
        <v>0.236099495124869</v>
      </c>
      <c r="F91" s="8" t="n">
        <v>1.33916942987245</v>
      </c>
      <c r="G91" s="5" t="s">
        <v>27</v>
      </c>
    </row>
    <row r="92" customFormat="false" ht="15" hidden="false" customHeight="false" outlineLevel="0" collapsed="false">
      <c r="A92" s="4" t="s">
        <v>7</v>
      </c>
      <c r="B92" s="5" t="s">
        <v>102</v>
      </c>
      <c r="C92" s="5"/>
      <c r="D92" s="8" t="n">
        <v>1.08937135211818</v>
      </c>
      <c r="E92" s="6" t="n">
        <v>0.971432775309899</v>
      </c>
      <c r="F92" s="8" t="n">
        <v>1.08937135211818</v>
      </c>
      <c r="G92" s="5" t="s">
        <v>60</v>
      </c>
    </row>
    <row r="93" customFormat="false" ht="15" hidden="false" customHeight="false" outlineLevel="0" collapsed="false">
      <c r="A93" s="4" t="s">
        <v>7</v>
      </c>
      <c r="B93" s="5" t="s">
        <v>103</v>
      </c>
      <c r="C93" s="5"/>
      <c r="D93" s="8" t="n">
        <v>1.63536745302282</v>
      </c>
      <c r="E93" s="6" t="n">
        <v>0.704253026103049</v>
      </c>
      <c r="F93" s="8" t="n">
        <v>1.63536745302282</v>
      </c>
      <c r="G93" s="5" t="s">
        <v>16</v>
      </c>
    </row>
    <row r="94" customFormat="false" ht="15" hidden="false" customHeight="false" outlineLevel="0" collapsed="false">
      <c r="A94" s="4" t="s">
        <v>7</v>
      </c>
      <c r="B94" s="5" t="s">
        <v>104</v>
      </c>
      <c r="C94" s="5"/>
      <c r="D94" s="8" t="n">
        <v>2.29994894055655</v>
      </c>
      <c r="E94" s="6" t="n">
        <v>0.633226034973196</v>
      </c>
      <c r="F94" s="8" t="n">
        <v>2.29994894055655</v>
      </c>
      <c r="G94" s="5" t="s">
        <v>9</v>
      </c>
    </row>
    <row r="95" customFormat="false" ht="15" hidden="false" customHeight="false" outlineLevel="0" collapsed="false">
      <c r="A95" s="4" t="s">
        <v>7</v>
      </c>
      <c r="B95" s="5" t="s">
        <v>105</v>
      </c>
      <c r="C95" s="5"/>
      <c r="D95" s="8" t="n">
        <v>0.69399788280793</v>
      </c>
      <c r="E95" s="6" t="n">
        <v>0.707837690352347</v>
      </c>
      <c r="F95" s="8" t="n">
        <v>-1.44092658604948</v>
      </c>
      <c r="G95" s="5" t="s">
        <v>16</v>
      </c>
    </row>
    <row r="96" customFormat="false" ht="15" hidden="false" customHeight="false" outlineLevel="0" collapsed="false">
      <c r="A96" s="4" t="s">
        <v>7</v>
      </c>
      <c r="B96" s="5" t="s">
        <v>106</v>
      </c>
      <c r="C96" s="5"/>
      <c r="D96" s="8" t="n">
        <v>1.15335035826879</v>
      </c>
      <c r="E96" s="6" t="n">
        <v>0.793912558141634</v>
      </c>
      <c r="F96" s="8" t="n">
        <v>1.15335035826879</v>
      </c>
      <c r="G96" s="5" t="s">
        <v>16</v>
      </c>
    </row>
    <row r="97" customFormat="false" ht="15" hidden="false" customHeight="false" outlineLevel="0" collapsed="false">
      <c r="A97" s="4" t="s">
        <v>7</v>
      </c>
      <c r="B97" s="5" t="s">
        <v>107</v>
      </c>
      <c r="C97" s="5"/>
      <c r="D97" s="6" t="n">
        <v>3.30108319888901</v>
      </c>
      <c r="E97" s="6" t="n">
        <v>0.604334016542816</v>
      </c>
      <c r="F97" s="6" t="n">
        <v>3.30108319888901</v>
      </c>
      <c r="G97" s="5" t="s">
        <v>60</v>
      </c>
    </row>
    <row r="98" customFormat="false" ht="15" hidden="false" customHeight="false" outlineLevel="0" collapsed="false">
      <c r="A98" s="4" t="s">
        <v>7</v>
      </c>
      <c r="B98" s="5" t="s">
        <v>108</v>
      </c>
      <c r="C98" s="5"/>
      <c r="D98" s="8" t="n">
        <v>0.985912715613784</v>
      </c>
      <c r="E98" s="6" t="n">
        <v>0.985302557982896</v>
      </c>
      <c r="F98" s="8" t="n">
        <v>-1.01428857155722</v>
      </c>
      <c r="G98" s="5" t="s">
        <v>9</v>
      </c>
    </row>
    <row r="99" customFormat="false" ht="15" hidden="false" customHeight="false" outlineLevel="0" collapsed="false">
      <c r="A99" s="4" t="s">
        <v>7</v>
      </c>
      <c r="B99" s="5" t="s">
        <v>109</v>
      </c>
      <c r="C99" s="5"/>
      <c r="D99" s="8" t="n">
        <v>2.94442004902227</v>
      </c>
      <c r="E99" s="6" t="n">
        <v>0.442408415435691</v>
      </c>
      <c r="F99" s="8" t="n">
        <v>2.94442004902227</v>
      </c>
      <c r="G99" s="5" t="s">
        <v>16</v>
      </c>
    </row>
    <row r="100" customFormat="false" ht="15" hidden="false" customHeight="false" outlineLevel="0" collapsed="false">
      <c r="A100" s="4" t="s">
        <v>7</v>
      </c>
      <c r="B100" s="5" t="s">
        <v>110</v>
      </c>
      <c r="C100" s="5"/>
      <c r="D100" s="8" t="n">
        <v>0.499865951754971</v>
      </c>
      <c r="E100" s="6" t="n">
        <v>0.340748542770882</v>
      </c>
      <c r="F100" s="8" t="n">
        <v>-2.00053633677012</v>
      </c>
      <c r="G100" s="5" t="s">
        <v>9</v>
      </c>
    </row>
    <row r="101" customFormat="false" ht="15" hidden="false" customHeight="false" outlineLevel="0" collapsed="false">
      <c r="A101" s="4" t="s">
        <v>7</v>
      </c>
      <c r="B101" s="5" t="s">
        <v>111</v>
      </c>
      <c r="C101" s="5"/>
      <c r="D101" s="8" t="n">
        <v>1.57491048773907</v>
      </c>
      <c r="E101" s="6" t="n">
        <v>0.866090638994071</v>
      </c>
      <c r="F101" s="8" t="n">
        <v>1.57491048773907</v>
      </c>
      <c r="G101" s="5" t="s">
        <v>9</v>
      </c>
    </row>
    <row r="102" customFormat="false" ht="15" hidden="false" customHeight="false" outlineLevel="0" collapsed="false">
      <c r="A102" s="4" t="s">
        <v>7</v>
      </c>
      <c r="B102" s="5" t="s">
        <v>112</v>
      </c>
      <c r="C102" s="5"/>
      <c r="D102" s="8" t="n">
        <v>0.557253560033281</v>
      </c>
      <c r="E102" s="6" t="n">
        <v>0.500039534180259</v>
      </c>
      <c r="F102" s="8" t="n">
        <v>-1.79451522918988</v>
      </c>
      <c r="G102" s="5" t="s">
        <v>16</v>
      </c>
    </row>
    <row r="103" customFormat="false" ht="15" hidden="false" customHeight="false" outlineLevel="0" collapsed="false">
      <c r="A103" s="4" t="s">
        <v>7</v>
      </c>
      <c r="B103" s="5" t="s">
        <v>113</v>
      </c>
      <c r="C103" s="5"/>
      <c r="D103" s="8" t="n">
        <v>1.04214871590558</v>
      </c>
      <c r="E103" s="6" t="n">
        <v>0.96190013863926</v>
      </c>
      <c r="F103" s="8" t="n">
        <v>1.04214871590558</v>
      </c>
      <c r="G103" s="5" t="s">
        <v>9</v>
      </c>
    </row>
    <row r="104" customFormat="false" ht="15" hidden="false" customHeight="false" outlineLevel="0" collapsed="false">
      <c r="A104" s="4" t="s">
        <v>7</v>
      </c>
      <c r="B104" s="5" t="s">
        <v>114</v>
      </c>
      <c r="C104" s="5"/>
      <c r="D104" s="8" t="n">
        <v>1.36766241317208</v>
      </c>
      <c r="E104" s="6" t="n">
        <v>0.932261535234915</v>
      </c>
      <c r="F104" s="8" t="n">
        <v>1.36766241317208</v>
      </c>
      <c r="G104" s="5" t="s">
        <v>9</v>
      </c>
    </row>
    <row r="105" customFormat="false" ht="15" hidden="false" customHeight="false" outlineLevel="0" collapsed="false">
      <c r="A105" s="4" t="s">
        <v>7</v>
      </c>
      <c r="B105" s="5" t="s">
        <v>115</v>
      </c>
      <c r="C105" s="5"/>
      <c r="D105" s="8" t="n">
        <v>1.20925862963923</v>
      </c>
      <c r="E105" s="6" t="n">
        <v>0.933648376560694</v>
      </c>
      <c r="F105" s="8" t="n">
        <v>1.20925862963923</v>
      </c>
      <c r="G105" s="5" t="s">
        <v>9</v>
      </c>
    </row>
    <row r="106" customFormat="false" ht="15" hidden="false" customHeight="false" outlineLevel="0" collapsed="false">
      <c r="A106" s="4" t="s">
        <v>7</v>
      </c>
      <c r="B106" s="5" t="s">
        <v>116</v>
      </c>
      <c r="C106" s="5"/>
      <c r="D106" s="8" t="n">
        <v>1.81462046361306</v>
      </c>
      <c r="E106" s="6" t="n">
        <v>0.839274594673992</v>
      </c>
      <c r="F106" s="8" t="n">
        <v>1.81462046361306</v>
      </c>
      <c r="G106" s="5" t="s">
        <v>9</v>
      </c>
    </row>
    <row r="107" customFormat="false" ht="15" hidden="false" customHeight="false" outlineLevel="0" collapsed="false">
      <c r="A107" s="4" t="s">
        <v>7</v>
      </c>
      <c r="B107" s="5" t="s">
        <v>117</v>
      </c>
      <c r="C107" s="5"/>
      <c r="D107" s="8" t="n">
        <v>2.77692041966645</v>
      </c>
      <c r="E107" s="6" t="n">
        <v>0.750551965998943</v>
      </c>
      <c r="F107" s="8" t="n">
        <v>2.77692041966645</v>
      </c>
      <c r="G107" s="5" t="s">
        <v>9</v>
      </c>
    </row>
    <row r="108" customFormat="false" ht="15" hidden="false" customHeight="false" outlineLevel="0" collapsed="false">
      <c r="A108" s="4" t="s">
        <v>7</v>
      </c>
      <c r="B108" s="5" t="s">
        <v>118</v>
      </c>
      <c r="C108" s="5"/>
      <c r="D108" s="8" t="n">
        <v>1.21432969066896</v>
      </c>
      <c r="E108" s="6" t="n">
        <v>0.892713605371705</v>
      </c>
      <c r="F108" s="8" t="n">
        <v>1.21432969066896</v>
      </c>
      <c r="G108" s="5" t="s">
        <v>16</v>
      </c>
    </row>
    <row r="109" customFormat="false" ht="15" hidden="false" customHeight="false" outlineLevel="0" collapsed="false">
      <c r="A109" s="4" t="s">
        <v>7</v>
      </c>
      <c r="B109" s="5" t="s">
        <v>119</v>
      </c>
      <c r="C109" s="5"/>
      <c r="D109" s="8" t="n">
        <v>1.74966998543979</v>
      </c>
      <c r="E109" s="6" t="n">
        <v>0.846127141713214</v>
      </c>
      <c r="F109" s="8" t="n">
        <v>1.74966998543979</v>
      </c>
      <c r="G109" s="5" t="s">
        <v>9</v>
      </c>
    </row>
    <row r="110" s="13" customFormat="true" ht="14.25" hidden="false" customHeight="false" outlineLevel="0" collapsed="false">
      <c r="A110" s="9" t="s">
        <v>7</v>
      </c>
      <c r="B110" s="10" t="s">
        <v>120</v>
      </c>
      <c r="C110" s="10" t="s">
        <v>120</v>
      </c>
      <c r="D110" s="11" t="n">
        <v>2.84320180032718</v>
      </c>
      <c r="E110" s="12" t="n">
        <v>0.0227934895427268</v>
      </c>
      <c r="F110" s="11" t="n">
        <v>2.84320180032718</v>
      </c>
      <c r="G110" s="10" t="s">
        <v>9</v>
      </c>
    </row>
    <row r="111" customFormat="false" ht="15" hidden="false" customHeight="false" outlineLevel="0" collapsed="false">
      <c r="A111" s="4" t="s">
        <v>7</v>
      </c>
      <c r="B111" s="5" t="s">
        <v>121</v>
      </c>
      <c r="C111" s="5"/>
      <c r="D111" s="8" t="n">
        <v>0.986448405272116</v>
      </c>
      <c r="E111" s="6" t="n">
        <v>0.992259636850665</v>
      </c>
      <c r="F111" s="8" t="n">
        <v>-1.01373776332899</v>
      </c>
      <c r="G111" s="5" t="s">
        <v>9</v>
      </c>
    </row>
    <row r="112" customFormat="false" ht="15" hidden="false" customHeight="false" outlineLevel="0" collapsed="false">
      <c r="A112" s="4" t="s">
        <v>7</v>
      </c>
      <c r="B112" s="5" t="s">
        <v>122</v>
      </c>
      <c r="C112" s="5"/>
      <c r="D112" s="8" t="n">
        <v>1.77114480267112</v>
      </c>
      <c r="E112" s="6" t="n">
        <v>0.799305251828551</v>
      </c>
      <c r="F112" s="8" t="n">
        <v>1.77114480267112</v>
      </c>
      <c r="G112" s="5" t="s">
        <v>9</v>
      </c>
    </row>
    <row r="113" customFormat="false" ht="15" hidden="false" customHeight="false" outlineLevel="0" collapsed="false">
      <c r="A113" s="4" t="s">
        <v>7</v>
      </c>
      <c r="B113" s="5" t="s">
        <v>123</v>
      </c>
      <c r="C113" s="5"/>
      <c r="D113" s="8" t="n">
        <v>1.051121785667</v>
      </c>
      <c r="E113" s="6" t="n">
        <v>0.93212554478051</v>
      </c>
      <c r="F113" s="8" t="n">
        <v>1.051121785667</v>
      </c>
      <c r="G113" s="5" t="s">
        <v>9</v>
      </c>
    </row>
    <row r="114" customFormat="false" ht="15" hidden="false" customHeight="false" outlineLevel="0" collapsed="false">
      <c r="A114" s="4" t="s">
        <v>7</v>
      </c>
      <c r="B114" s="5" t="s">
        <v>124</v>
      </c>
      <c r="C114" s="5"/>
      <c r="D114" s="8" t="n">
        <v>1.33916942987245</v>
      </c>
      <c r="E114" s="6" t="n">
        <v>0.236099495124869</v>
      </c>
      <c r="F114" s="8" t="n">
        <v>1.33916942987245</v>
      </c>
      <c r="G114" s="5" t="s">
        <v>27</v>
      </c>
    </row>
    <row r="115" customFormat="false" ht="15" hidden="false" customHeight="false" outlineLevel="0" collapsed="false">
      <c r="A115" s="4" t="s">
        <v>7</v>
      </c>
      <c r="B115" s="5" t="s">
        <v>125</v>
      </c>
      <c r="C115" s="5"/>
      <c r="D115" s="8" t="n">
        <v>1.56821877073888</v>
      </c>
      <c r="E115" s="6" t="n">
        <v>0.848709920505308</v>
      </c>
      <c r="F115" s="8" t="n">
        <v>1.56821877073888</v>
      </c>
      <c r="G115" s="5" t="s">
        <v>16</v>
      </c>
    </row>
    <row r="116" customFormat="false" ht="15" hidden="false" customHeight="false" outlineLevel="0" collapsed="false">
      <c r="A116" s="4" t="s">
        <v>7</v>
      </c>
      <c r="B116" s="5" t="s">
        <v>126</v>
      </c>
      <c r="C116" s="5"/>
      <c r="D116" s="8" t="n">
        <v>1.33916942987245</v>
      </c>
      <c r="E116" s="6" t="n">
        <v>0.236099495124869</v>
      </c>
      <c r="F116" s="8" t="n">
        <v>1.33916942987245</v>
      </c>
      <c r="G116" s="5" t="s">
        <v>27</v>
      </c>
    </row>
    <row r="117" customFormat="false" ht="15" hidden="false" customHeight="false" outlineLevel="0" collapsed="false">
      <c r="A117" s="4" t="s">
        <v>7</v>
      </c>
      <c r="B117" s="5" t="s">
        <v>127</v>
      </c>
      <c r="C117" s="5"/>
      <c r="D117" s="8" t="n">
        <v>1.24945288449981</v>
      </c>
      <c r="E117" s="6" t="n">
        <v>0.890520795662593</v>
      </c>
      <c r="F117" s="8" t="n">
        <v>1.24945288449981</v>
      </c>
      <c r="G117" s="5" t="s">
        <v>9</v>
      </c>
    </row>
    <row r="118" customFormat="false" ht="15" hidden="false" customHeight="false" outlineLevel="0" collapsed="false">
      <c r="A118" s="4" t="s">
        <v>7</v>
      </c>
      <c r="B118" s="5" t="s">
        <v>128</v>
      </c>
      <c r="C118" s="5"/>
      <c r="D118" s="8" t="n">
        <v>1.09761378071349</v>
      </c>
      <c r="E118" s="6" t="n">
        <v>0.799520645762366</v>
      </c>
      <c r="F118" s="8" t="n">
        <v>1.09761378071349</v>
      </c>
      <c r="G118" s="5" t="s">
        <v>9</v>
      </c>
    </row>
    <row r="119" customFormat="false" ht="15" hidden="false" customHeight="false" outlineLevel="0" collapsed="false">
      <c r="A119" s="4" t="s">
        <v>7</v>
      </c>
      <c r="B119" s="5" t="s">
        <v>129</v>
      </c>
      <c r="C119" s="5"/>
      <c r="D119" s="8" t="n">
        <v>0.692350346182188</v>
      </c>
      <c r="E119" s="6" t="n">
        <v>0.721567163437636</v>
      </c>
      <c r="F119" s="8" t="n">
        <v>-1.44435545604083</v>
      </c>
      <c r="G119" s="5" t="s">
        <v>16</v>
      </c>
    </row>
    <row r="120" customFormat="false" ht="15" hidden="false" customHeight="false" outlineLevel="0" collapsed="false">
      <c r="A120" s="4" t="s">
        <v>7</v>
      </c>
      <c r="B120" s="5" t="s">
        <v>130</v>
      </c>
      <c r="C120" s="5"/>
      <c r="D120" s="8" t="n">
        <v>1.33916942987245</v>
      </c>
      <c r="E120" s="6" t="n">
        <v>0.236099495124869</v>
      </c>
      <c r="F120" s="8" t="n">
        <v>1.33916942987245</v>
      </c>
      <c r="G120" s="5" t="s">
        <v>27</v>
      </c>
    </row>
    <row r="121" customFormat="false" ht="15" hidden="false" customHeight="false" outlineLevel="0" collapsed="false">
      <c r="A121" s="4" t="s">
        <v>7</v>
      </c>
      <c r="B121" s="5" t="s">
        <v>131</v>
      </c>
      <c r="C121" s="5"/>
      <c r="D121" s="8" t="n">
        <v>1.07442156483879</v>
      </c>
      <c r="E121" s="6" t="n">
        <v>0.948401128605692</v>
      </c>
      <c r="F121" s="8" t="n">
        <v>1.07442156483879</v>
      </c>
      <c r="G121" s="5" t="s">
        <v>16</v>
      </c>
    </row>
    <row r="122" customFormat="false" ht="15" hidden="false" customHeight="false" outlineLevel="0" collapsed="false">
      <c r="A122" s="4" t="s">
        <v>7</v>
      </c>
      <c r="B122" s="5" t="s">
        <v>132</v>
      </c>
      <c r="C122" s="5"/>
      <c r="D122" s="8" t="n">
        <v>1.33916942987245</v>
      </c>
      <c r="E122" s="6" t="n">
        <v>0.236099495124869</v>
      </c>
      <c r="F122" s="8" t="n">
        <v>1.33916942987245</v>
      </c>
      <c r="G122" s="5" t="s">
        <v>27</v>
      </c>
    </row>
    <row r="123" customFormat="false" ht="15" hidden="false" customHeight="false" outlineLevel="0" collapsed="false">
      <c r="A123" s="4" t="s">
        <v>7</v>
      </c>
      <c r="B123" s="5" t="s">
        <v>133</v>
      </c>
      <c r="C123" s="5"/>
      <c r="D123" s="8" t="n">
        <v>1.33916942987245</v>
      </c>
      <c r="E123" s="6" t="n">
        <v>0.236099495124869</v>
      </c>
      <c r="F123" s="8" t="n">
        <v>1.33916942987245</v>
      </c>
      <c r="G123" s="5" t="s">
        <v>27</v>
      </c>
    </row>
    <row r="124" customFormat="false" ht="15" hidden="false" customHeight="false" outlineLevel="0" collapsed="false">
      <c r="A124" s="4" t="s">
        <v>7</v>
      </c>
      <c r="B124" s="5" t="s">
        <v>134</v>
      </c>
      <c r="C124" s="5"/>
      <c r="D124" s="8" t="n">
        <v>1.23797155558891</v>
      </c>
      <c r="E124" s="6" t="n">
        <v>0.900939385990382</v>
      </c>
      <c r="F124" s="8" t="n">
        <v>1.23797155558891</v>
      </c>
      <c r="G124" s="5" t="s">
        <v>9</v>
      </c>
    </row>
    <row r="125" customFormat="false" ht="15" hidden="false" customHeight="false" outlineLevel="0" collapsed="false">
      <c r="A125" s="4" t="s">
        <v>7</v>
      </c>
      <c r="B125" s="5" t="s">
        <v>135</v>
      </c>
      <c r="C125" s="5"/>
      <c r="D125" s="8" t="n">
        <v>1.33916942987245</v>
      </c>
      <c r="E125" s="6" t="n">
        <v>0.236099495124869</v>
      </c>
      <c r="F125" s="8" t="n">
        <v>1.33916942987245</v>
      </c>
      <c r="G125" s="5" t="s">
        <v>27</v>
      </c>
    </row>
    <row r="126" customFormat="false" ht="15" hidden="false" customHeight="false" outlineLevel="0" collapsed="false">
      <c r="A126" s="4" t="s">
        <v>7</v>
      </c>
      <c r="B126" s="5" t="s">
        <v>136</v>
      </c>
      <c r="C126" s="5"/>
      <c r="D126" s="8" t="n">
        <v>1.79498547107001</v>
      </c>
      <c r="E126" s="6" t="n">
        <v>0.840546586455171</v>
      </c>
      <c r="F126" s="8" t="n">
        <v>1.79498547107001</v>
      </c>
      <c r="G126" s="5" t="s">
        <v>9</v>
      </c>
    </row>
    <row r="127" customFormat="false" ht="15" hidden="false" customHeight="false" outlineLevel="0" collapsed="false">
      <c r="A127" s="4" t="s">
        <v>7</v>
      </c>
      <c r="B127" s="5" t="s">
        <v>137</v>
      </c>
      <c r="C127" s="5"/>
      <c r="D127" s="8" t="n">
        <v>0.855560530445561</v>
      </c>
      <c r="E127" s="6" t="n">
        <v>0.712627731737004</v>
      </c>
      <c r="F127" s="8" t="n">
        <v>-1.16882437234361</v>
      </c>
      <c r="G127" s="5" t="s">
        <v>16</v>
      </c>
    </row>
    <row r="128" customFormat="false" ht="15" hidden="false" customHeight="false" outlineLevel="0" collapsed="false">
      <c r="A128" s="4" t="s">
        <v>7</v>
      </c>
      <c r="B128" s="5" t="s">
        <v>138</v>
      </c>
      <c r="C128" s="5"/>
      <c r="D128" s="8" t="n">
        <v>2.18236109891198</v>
      </c>
      <c r="E128" s="6" t="n">
        <v>0.785202598523284</v>
      </c>
      <c r="F128" s="8" t="n">
        <v>2.18236109891198</v>
      </c>
      <c r="G128" s="5" t="s">
        <v>9</v>
      </c>
    </row>
    <row r="129" customFormat="false" ht="15" hidden="false" customHeight="false" outlineLevel="0" collapsed="false">
      <c r="A129" s="4" t="s">
        <v>7</v>
      </c>
      <c r="B129" s="5" t="s">
        <v>139</v>
      </c>
      <c r="C129" s="5"/>
      <c r="D129" s="8" t="n">
        <v>1.33916942987245</v>
      </c>
      <c r="E129" s="6" t="n">
        <v>0.236099495124869</v>
      </c>
      <c r="F129" s="8" t="n">
        <v>1.33916942987245</v>
      </c>
      <c r="G129" s="5" t="s">
        <v>27</v>
      </c>
    </row>
    <row r="130" customFormat="false" ht="15" hidden="false" customHeight="false" outlineLevel="0" collapsed="false">
      <c r="A130" s="4" t="s">
        <v>7</v>
      </c>
      <c r="B130" s="5" t="s">
        <v>140</v>
      </c>
      <c r="C130" s="5"/>
      <c r="D130" s="8" t="n">
        <v>1.33916942987245</v>
      </c>
      <c r="E130" s="6" t="n">
        <v>0.236099495124869</v>
      </c>
      <c r="F130" s="8" t="n">
        <v>1.33916942987245</v>
      </c>
      <c r="G130" s="5" t="s">
        <v>27</v>
      </c>
    </row>
    <row r="131" customFormat="false" ht="15" hidden="false" customHeight="false" outlineLevel="0" collapsed="false">
      <c r="A131" s="4" t="s">
        <v>7</v>
      </c>
      <c r="B131" s="5" t="s">
        <v>141</v>
      </c>
      <c r="C131" s="5"/>
      <c r="D131" s="8" t="n">
        <v>1.33916942987245</v>
      </c>
      <c r="E131" s="6" t="n">
        <v>0.236099495124869</v>
      </c>
      <c r="F131" s="8" t="n">
        <v>1.33916942987245</v>
      </c>
      <c r="G131" s="5" t="s">
        <v>27</v>
      </c>
    </row>
    <row r="132" customFormat="false" ht="15" hidden="false" customHeight="false" outlineLevel="0" collapsed="false">
      <c r="A132" s="4" t="s">
        <v>7</v>
      </c>
      <c r="B132" s="5" t="s">
        <v>142</v>
      </c>
      <c r="C132" s="5"/>
      <c r="D132" s="8" t="n">
        <v>0.840704965905217</v>
      </c>
      <c r="E132" s="6" t="n">
        <v>0.915473508739774</v>
      </c>
      <c r="F132" s="8" t="n">
        <v>-1.18947792692442</v>
      </c>
      <c r="G132" s="5" t="s">
        <v>9</v>
      </c>
    </row>
    <row r="133" customFormat="false" ht="15" hidden="false" customHeight="false" outlineLevel="0" collapsed="false">
      <c r="A133" s="4" t="s">
        <v>7</v>
      </c>
      <c r="B133" s="5" t="s">
        <v>143</v>
      </c>
      <c r="C133" s="5"/>
      <c r="D133" s="8" t="n">
        <v>1.05837495911622</v>
      </c>
      <c r="E133" s="6" t="n">
        <v>0.816637136511999</v>
      </c>
      <c r="F133" s="8" t="n">
        <v>1.05837495911622</v>
      </c>
      <c r="G133" s="5" t="s">
        <v>16</v>
      </c>
    </row>
    <row r="134" customFormat="false" ht="15" hidden="false" customHeight="false" outlineLevel="0" collapsed="false">
      <c r="A134" s="4" t="s">
        <v>7</v>
      </c>
      <c r="B134" s="5" t="s">
        <v>144</v>
      </c>
      <c r="C134" s="5"/>
      <c r="D134" s="8" t="n">
        <v>1.33916942987245</v>
      </c>
      <c r="E134" s="6" t="n">
        <v>0.236099495124869</v>
      </c>
      <c r="F134" s="8" t="n">
        <v>1.33916942987245</v>
      </c>
      <c r="G134" s="5" t="s">
        <v>27</v>
      </c>
    </row>
    <row r="135" customFormat="false" ht="15" hidden="false" customHeight="false" outlineLevel="0" collapsed="false">
      <c r="A135" s="4" t="s">
        <v>7</v>
      </c>
      <c r="B135" s="5" t="s">
        <v>145</v>
      </c>
      <c r="C135" s="5"/>
      <c r="D135" s="8" t="n">
        <v>1.53094823212134</v>
      </c>
      <c r="E135" s="6" t="n">
        <v>0.874259752431537</v>
      </c>
      <c r="F135" s="8" t="n">
        <v>1.53094823212134</v>
      </c>
      <c r="G135" s="5" t="s">
        <v>9</v>
      </c>
    </row>
    <row r="136" customFormat="false" ht="15" hidden="false" customHeight="false" outlineLevel="0" collapsed="false">
      <c r="A136" s="4" t="s">
        <v>7</v>
      </c>
      <c r="B136" s="5" t="s">
        <v>146</v>
      </c>
      <c r="C136" s="5"/>
      <c r="D136" s="8" t="n">
        <v>1.15908215987295</v>
      </c>
      <c r="E136" s="6" t="n">
        <v>0.93239332057279</v>
      </c>
      <c r="F136" s="8" t="n">
        <v>1.15908215987295</v>
      </c>
      <c r="G136" s="5" t="s">
        <v>9</v>
      </c>
    </row>
    <row r="137" customFormat="false" ht="15" hidden="false" customHeight="false" outlineLevel="0" collapsed="false">
      <c r="A137" s="4" t="s">
        <v>7</v>
      </c>
      <c r="B137" s="5" t="s">
        <v>147</v>
      </c>
      <c r="C137" s="5"/>
      <c r="D137" s="8" t="n">
        <v>1.94760957711362</v>
      </c>
      <c r="E137" s="6" t="n">
        <v>0.737829106784941</v>
      </c>
      <c r="F137" s="8" t="n">
        <v>1.94760957711362</v>
      </c>
      <c r="G137" s="5" t="s">
        <v>9</v>
      </c>
    </row>
    <row r="138" customFormat="false" ht="15" hidden="false" customHeight="false" outlineLevel="0" collapsed="false">
      <c r="A138" s="4" t="s">
        <v>7</v>
      </c>
      <c r="B138" s="5" t="s">
        <v>148</v>
      </c>
      <c r="C138" s="5"/>
      <c r="D138" s="8" t="n">
        <v>1.12782938196764</v>
      </c>
      <c r="E138" s="6" t="n">
        <v>0.948464796844646</v>
      </c>
      <c r="F138" s="8" t="n">
        <v>1.12782938196764</v>
      </c>
      <c r="G138" s="5" t="s">
        <v>16</v>
      </c>
    </row>
    <row r="139" customFormat="false" ht="15" hidden="false" customHeight="false" outlineLevel="0" collapsed="false">
      <c r="A139" s="4" t="s">
        <v>7</v>
      </c>
      <c r="B139" s="5" t="s">
        <v>149</v>
      </c>
      <c r="C139" s="5"/>
      <c r="D139" s="8" t="n">
        <v>1.00421058238119</v>
      </c>
      <c r="E139" s="6" t="n">
        <v>0.988049953921222</v>
      </c>
      <c r="F139" s="8" t="n">
        <v>1.00421058238119</v>
      </c>
      <c r="G139" s="5" t="s">
        <v>16</v>
      </c>
    </row>
    <row r="140" customFormat="false" ht="15" hidden="false" customHeight="false" outlineLevel="0" collapsed="false">
      <c r="A140" s="4" t="s">
        <v>7</v>
      </c>
      <c r="B140" s="5" t="s">
        <v>150</v>
      </c>
      <c r="C140" s="5"/>
      <c r="D140" s="8" t="n">
        <v>0.89500449509169</v>
      </c>
      <c r="E140" s="6" t="n">
        <v>0.959981944186148</v>
      </c>
      <c r="F140" s="8" t="n">
        <v>-1.11731282410772</v>
      </c>
      <c r="G140" s="5" t="s">
        <v>16</v>
      </c>
    </row>
    <row r="141" customFormat="false" ht="15" hidden="false" customHeight="false" outlineLevel="0" collapsed="false">
      <c r="A141" s="4" t="s">
        <v>7</v>
      </c>
      <c r="B141" s="5" t="s">
        <v>151</v>
      </c>
      <c r="C141" s="5"/>
      <c r="D141" s="8" t="n">
        <v>2.09542686143442</v>
      </c>
      <c r="E141" s="6" t="n">
        <v>0.121412798123008</v>
      </c>
      <c r="F141" s="8" t="n">
        <v>2.09542686143442</v>
      </c>
      <c r="G141" s="5" t="s">
        <v>16</v>
      </c>
    </row>
    <row r="142" customFormat="false" ht="15" hidden="false" customHeight="false" outlineLevel="0" collapsed="false">
      <c r="A142" s="4" t="s">
        <v>7</v>
      </c>
      <c r="B142" s="5" t="s">
        <v>152</v>
      </c>
      <c r="C142" s="5"/>
      <c r="D142" s="8" t="n">
        <v>1.18187721883452</v>
      </c>
      <c r="E142" s="6" t="n">
        <v>0.963406735360182</v>
      </c>
      <c r="F142" s="8" t="n">
        <v>1.18187721883452</v>
      </c>
      <c r="G142" s="5" t="s">
        <v>9</v>
      </c>
    </row>
    <row r="143" customFormat="false" ht="15" hidden="false" customHeight="false" outlineLevel="0" collapsed="false">
      <c r="A143" s="4" t="s">
        <v>7</v>
      </c>
      <c r="B143" s="5" t="s">
        <v>153</v>
      </c>
      <c r="C143" s="5"/>
      <c r="D143" s="8" t="n">
        <v>1.11498927523087</v>
      </c>
      <c r="E143" s="6" t="n">
        <v>0.964757635744003</v>
      </c>
      <c r="F143" s="8" t="n">
        <v>1.11498927523087</v>
      </c>
      <c r="G143" s="5" t="s">
        <v>60</v>
      </c>
    </row>
    <row r="144" customFormat="false" ht="15" hidden="false" customHeight="false" outlineLevel="0" collapsed="false">
      <c r="A144" s="4" t="s">
        <v>7</v>
      </c>
      <c r="B144" s="5" t="s">
        <v>154</v>
      </c>
      <c r="C144" s="5"/>
      <c r="D144" s="8" t="n">
        <v>1.1318029739016</v>
      </c>
      <c r="E144" s="6" t="n">
        <v>0.950840466751193</v>
      </c>
      <c r="F144" s="8" t="n">
        <v>1.1318029739016</v>
      </c>
      <c r="G144" s="5" t="s">
        <v>16</v>
      </c>
    </row>
    <row r="145" customFormat="false" ht="15" hidden="false" customHeight="false" outlineLevel="0" collapsed="false">
      <c r="A145" s="4" t="s">
        <v>7</v>
      </c>
      <c r="B145" s="5" t="s">
        <v>155</v>
      </c>
      <c r="C145" s="5"/>
      <c r="D145" s="8" t="n">
        <v>0.800493078363429</v>
      </c>
      <c r="E145" s="6" t="n">
        <v>0.935682549187966</v>
      </c>
      <c r="F145" s="8" t="n">
        <v>-1.24923003962065</v>
      </c>
      <c r="G145" s="5" t="s">
        <v>9</v>
      </c>
    </row>
    <row r="146" customFormat="false" ht="15" hidden="false" customHeight="false" outlineLevel="0" collapsed="false">
      <c r="A146" s="4" t="s">
        <v>7</v>
      </c>
      <c r="B146" s="5" t="s">
        <v>156</v>
      </c>
      <c r="C146" s="5"/>
      <c r="D146" s="8" t="n">
        <v>1.33916942987245</v>
      </c>
      <c r="E146" s="6" t="n">
        <v>0.236099495124869</v>
      </c>
      <c r="F146" s="8" t="n">
        <v>1.33916942987245</v>
      </c>
      <c r="G146" s="5" t="s">
        <v>27</v>
      </c>
    </row>
    <row r="147" customFormat="false" ht="15" hidden="false" customHeight="false" outlineLevel="0" collapsed="false">
      <c r="A147" s="4" t="s">
        <v>7</v>
      </c>
      <c r="B147" s="5" t="s">
        <v>157</v>
      </c>
      <c r="C147" s="5"/>
      <c r="D147" s="8" t="n">
        <v>1.63844491136843</v>
      </c>
      <c r="E147" s="6" t="n">
        <v>0.816715055117229</v>
      </c>
      <c r="F147" s="8" t="n">
        <v>1.63844491136843</v>
      </c>
      <c r="G147" s="5" t="s">
        <v>16</v>
      </c>
    </row>
    <row r="148" customFormat="false" ht="15" hidden="false" customHeight="false" outlineLevel="0" collapsed="false">
      <c r="A148" s="4" t="s">
        <v>7</v>
      </c>
      <c r="B148" s="5" t="s">
        <v>158</v>
      </c>
      <c r="C148" s="5"/>
      <c r="D148" s="8" t="n">
        <v>1.33916942987245</v>
      </c>
      <c r="E148" s="6" t="n">
        <v>0.236099495124869</v>
      </c>
      <c r="F148" s="8" t="n">
        <v>1.33916942987245</v>
      </c>
      <c r="G148" s="5" t="s">
        <v>27</v>
      </c>
    </row>
    <row r="149" customFormat="false" ht="15" hidden="false" customHeight="false" outlineLevel="0" collapsed="false">
      <c r="A149" s="4" t="s">
        <v>7</v>
      </c>
      <c r="B149" s="5" t="s">
        <v>159</v>
      </c>
      <c r="C149" s="5"/>
      <c r="D149" s="8" t="n">
        <v>1.33916942987245</v>
      </c>
      <c r="E149" s="6" t="n">
        <v>0.236099495124869</v>
      </c>
      <c r="F149" s="8" t="n">
        <v>1.33916942987245</v>
      </c>
      <c r="G149" s="5" t="s">
        <v>27</v>
      </c>
    </row>
    <row r="150" customFormat="false" ht="15" hidden="false" customHeight="false" outlineLevel="0" collapsed="false">
      <c r="A150" s="4" t="s">
        <v>7</v>
      </c>
      <c r="B150" s="5" t="s">
        <v>160</v>
      </c>
      <c r="C150" s="5"/>
      <c r="D150" s="8" t="n">
        <v>1.72016684052508</v>
      </c>
      <c r="E150" s="6" t="n">
        <v>0.071461512655672</v>
      </c>
      <c r="F150" s="8" t="n">
        <v>1.72016684052508</v>
      </c>
      <c r="G150" s="5" t="s">
        <v>16</v>
      </c>
    </row>
    <row r="151" customFormat="false" ht="15" hidden="false" customHeight="false" outlineLevel="0" collapsed="false">
      <c r="A151" s="4" t="s">
        <v>7</v>
      </c>
      <c r="B151" s="5" t="s">
        <v>161</v>
      </c>
      <c r="C151" s="5"/>
      <c r="D151" s="8" t="n">
        <v>1.09598863133495</v>
      </c>
      <c r="E151" s="6" t="n">
        <v>0.971889381965948</v>
      </c>
      <c r="F151" s="8" t="n">
        <v>1.09598863133495</v>
      </c>
      <c r="G151" s="5" t="s">
        <v>9</v>
      </c>
    </row>
    <row r="152" customFormat="false" ht="15" hidden="false" customHeight="false" outlineLevel="0" collapsed="false">
      <c r="A152" s="4" t="s">
        <v>7</v>
      </c>
      <c r="B152" s="5" t="s">
        <v>162</v>
      </c>
      <c r="C152" s="5"/>
      <c r="D152" s="8" t="n">
        <v>1.46727351900246</v>
      </c>
      <c r="E152" s="6" t="n">
        <v>0.874783941622288</v>
      </c>
      <c r="F152" s="8" t="n">
        <v>1.46727351900246</v>
      </c>
      <c r="G152" s="5" t="s">
        <v>9</v>
      </c>
    </row>
    <row r="153" customFormat="false" ht="15" hidden="false" customHeight="false" outlineLevel="0" collapsed="false">
      <c r="A153" s="4" t="s">
        <v>7</v>
      </c>
      <c r="B153" s="5" t="s">
        <v>163</v>
      </c>
      <c r="C153" s="5"/>
      <c r="D153" s="8" t="n">
        <v>1.33916942987245</v>
      </c>
      <c r="E153" s="6" t="n">
        <v>0.236099495124869</v>
      </c>
      <c r="F153" s="8" t="n">
        <v>1.33916942987245</v>
      </c>
      <c r="G153" s="5" t="s">
        <v>27</v>
      </c>
    </row>
    <row r="154" customFormat="false" ht="15" hidden="false" customHeight="false" outlineLevel="0" collapsed="false">
      <c r="A154" s="4" t="s">
        <v>7</v>
      </c>
      <c r="B154" s="5" t="s">
        <v>164</v>
      </c>
      <c r="C154" s="5"/>
      <c r="D154" s="8" t="n">
        <v>1.33916942987245</v>
      </c>
      <c r="E154" s="6" t="n">
        <v>0.236099495124869</v>
      </c>
      <c r="F154" s="8" t="n">
        <v>1.33916942987245</v>
      </c>
      <c r="G154" s="5" t="s">
        <v>27</v>
      </c>
    </row>
    <row r="155" customFormat="false" ht="15" hidden="false" customHeight="false" outlineLevel="0" collapsed="false">
      <c r="A155" s="4" t="s">
        <v>7</v>
      </c>
      <c r="B155" s="5" t="s">
        <v>165</v>
      </c>
      <c r="C155" s="5"/>
      <c r="D155" s="8" t="n">
        <v>1.33916942987245</v>
      </c>
      <c r="E155" s="6" t="n">
        <v>0.236099495124869</v>
      </c>
      <c r="F155" s="8" t="n">
        <v>1.33916942987245</v>
      </c>
      <c r="G155" s="5" t="s">
        <v>27</v>
      </c>
    </row>
    <row r="156" customFormat="false" ht="15" hidden="false" customHeight="false" outlineLevel="0" collapsed="false">
      <c r="A156" s="4" t="s">
        <v>7</v>
      </c>
      <c r="B156" s="5" t="s">
        <v>166</v>
      </c>
      <c r="C156" s="5"/>
      <c r="D156" s="8" t="n">
        <v>0.893662195170427</v>
      </c>
      <c r="E156" s="6" t="n">
        <v>0.889909684433532</v>
      </c>
      <c r="F156" s="8" t="n">
        <v>-1.11899105210475</v>
      </c>
      <c r="G156" s="5" t="s">
        <v>9</v>
      </c>
    </row>
    <row r="157" customFormat="false" ht="15" hidden="false" customHeight="false" outlineLevel="0" collapsed="false">
      <c r="A157" s="4" t="s">
        <v>7</v>
      </c>
      <c r="B157" s="5" t="s">
        <v>167</v>
      </c>
      <c r="C157" s="5"/>
      <c r="D157" s="8" t="n">
        <v>1.33916942987245</v>
      </c>
      <c r="E157" s="6" t="n">
        <v>0.236099495124869</v>
      </c>
      <c r="F157" s="8" t="n">
        <v>1.33916942987245</v>
      </c>
      <c r="G157" s="5" t="s">
        <v>27</v>
      </c>
    </row>
    <row r="158" customFormat="false" ht="15" hidden="false" customHeight="false" outlineLevel="0" collapsed="false">
      <c r="A158" s="4" t="s">
        <v>7</v>
      </c>
      <c r="B158" s="5" t="s">
        <v>168</v>
      </c>
      <c r="C158" s="5"/>
      <c r="D158" s="8" t="n">
        <v>1.70725137992485</v>
      </c>
      <c r="E158" s="6" t="n">
        <v>0.798946609100658</v>
      </c>
      <c r="F158" s="8" t="n">
        <v>1.70725137992485</v>
      </c>
      <c r="G158" s="5" t="s">
        <v>16</v>
      </c>
    </row>
    <row r="159" customFormat="false" ht="15" hidden="false" customHeight="false" outlineLevel="0" collapsed="false">
      <c r="A159" s="4" t="s">
        <v>7</v>
      </c>
      <c r="B159" s="5" t="s">
        <v>169</v>
      </c>
      <c r="C159" s="5"/>
      <c r="D159" s="8" t="n">
        <v>1.33916942987245</v>
      </c>
      <c r="E159" s="6" t="n">
        <v>0.236099495124869</v>
      </c>
      <c r="F159" s="8" t="n">
        <v>1.33916942987245</v>
      </c>
      <c r="G159" s="5" t="s">
        <v>27</v>
      </c>
    </row>
    <row r="160" customFormat="false" ht="15" hidden="false" customHeight="false" outlineLevel="0" collapsed="false">
      <c r="A160" s="4" t="s">
        <v>7</v>
      </c>
      <c r="B160" s="5" t="s">
        <v>170</v>
      </c>
      <c r="C160" s="5"/>
      <c r="D160" s="6" t="n">
        <v>8.65903247644285</v>
      </c>
      <c r="E160" s="6" t="n">
        <v>0.100715104762781</v>
      </c>
      <c r="F160" s="6" t="n">
        <v>8.65903247644285</v>
      </c>
      <c r="G160" s="5" t="s">
        <v>16</v>
      </c>
    </row>
    <row r="161" customFormat="false" ht="15" hidden="false" customHeight="false" outlineLevel="0" collapsed="false">
      <c r="A161" s="4" t="s">
        <v>7</v>
      </c>
      <c r="B161" s="5" t="s">
        <v>171</v>
      </c>
      <c r="C161" s="5"/>
      <c r="D161" s="8" t="n">
        <v>1.49359102823991</v>
      </c>
      <c r="E161" s="6" t="n">
        <v>0.869349715807823</v>
      </c>
      <c r="F161" s="8" t="n">
        <v>1.49359102823991</v>
      </c>
      <c r="G161" s="5" t="s">
        <v>9</v>
      </c>
    </row>
    <row r="162" s="13" customFormat="true" ht="14.25" hidden="false" customHeight="false" outlineLevel="0" collapsed="false">
      <c r="A162" s="9" t="s">
        <v>7</v>
      </c>
      <c r="B162" s="10" t="s">
        <v>172</v>
      </c>
      <c r="C162" s="10" t="s">
        <v>173</v>
      </c>
      <c r="D162" s="11" t="n">
        <v>4.12622978835898</v>
      </c>
      <c r="E162" s="12" t="n">
        <v>0.0231566499151161</v>
      </c>
      <c r="F162" s="12" t="n">
        <v>4.12622978835898</v>
      </c>
      <c r="G162" s="10" t="s">
        <v>9</v>
      </c>
    </row>
    <row r="163" customFormat="false" ht="15" hidden="false" customHeight="false" outlineLevel="0" collapsed="false">
      <c r="A163" s="4" t="s">
        <v>7</v>
      </c>
      <c r="B163" s="5" t="s">
        <v>174</v>
      </c>
      <c r="C163" s="5"/>
      <c r="D163" s="8" t="n">
        <v>1.33916942987245</v>
      </c>
      <c r="E163" s="6" t="n">
        <v>0.236099495124869</v>
      </c>
      <c r="F163" s="8" t="n">
        <v>1.33916942987245</v>
      </c>
      <c r="G163" s="5" t="s">
        <v>27</v>
      </c>
    </row>
    <row r="164" customFormat="false" ht="15" hidden="false" customHeight="false" outlineLevel="0" collapsed="false">
      <c r="A164" s="4" t="s">
        <v>7</v>
      </c>
      <c r="B164" s="5" t="s">
        <v>175</v>
      </c>
      <c r="C164" s="5"/>
      <c r="D164" s="8" t="n">
        <v>1.74331648155629</v>
      </c>
      <c r="E164" s="6" t="n">
        <v>0.80001643093827</v>
      </c>
      <c r="F164" s="8" t="n">
        <v>1.74331648155629</v>
      </c>
      <c r="G164" s="5" t="s">
        <v>9</v>
      </c>
    </row>
    <row r="165" customFormat="false" ht="15" hidden="false" customHeight="false" outlineLevel="0" collapsed="false">
      <c r="A165" s="4" t="s">
        <v>7</v>
      </c>
      <c r="B165" s="5" t="s">
        <v>176</v>
      </c>
      <c r="C165" s="5"/>
      <c r="D165" s="8" t="n">
        <v>2.94422276704102</v>
      </c>
      <c r="E165" s="6" t="n">
        <v>0.426959782681715</v>
      </c>
      <c r="F165" s="8" t="n">
        <v>2.94422276704102</v>
      </c>
      <c r="G165" s="5" t="s">
        <v>16</v>
      </c>
    </row>
    <row r="166" customFormat="false" ht="15" hidden="false" customHeight="false" outlineLevel="0" collapsed="false">
      <c r="A166" s="4" t="s">
        <v>7</v>
      </c>
      <c r="B166" s="5" t="s">
        <v>177</v>
      </c>
      <c r="C166" s="5"/>
      <c r="D166" s="6" t="n">
        <v>3.98313717839338</v>
      </c>
      <c r="E166" s="6" t="n">
        <v>0.235877639261903</v>
      </c>
      <c r="F166" s="6" t="n">
        <v>3.98313717839338</v>
      </c>
      <c r="G166" s="5" t="s">
        <v>16</v>
      </c>
    </row>
    <row r="167" customFormat="false" ht="15" hidden="false" customHeight="false" outlineLevel="0" collapsed="false">
      <c r="A167" s="4" t="s">
        <v>7</v>
      </c>
      <c r="B167" s="5" t="s">
        <v>178</v>
      </c>
      <c r="C167" s="5"/>
      <c r="D167" s="8" t="n">
        <v>1.02008744756407</v>
      </c>
      <c r="E167" s="6" t="n">
        <v>0.992887715867254</v>
      </c>
      <c r="F167" s="8" t="n">
        <v>1.02008744756407</v>
      </c>
      <c r="G167" s="5" t="s">
        <v>16</v>
      </c>
    </row>
    <row r="168" customFormat="false" ht="15" hidden="false" customHeight="false" outlineLevel="0" collapsed="false">
      <c r="A168" s="4" t="s">
        <v>7</v>
      </c>
      <c r="B168" s="5" t="s">
        <v>179</v>
      </c>
      <c r="C168" s="5"/>
      <c r="D168" s="8" t="n">
        <v>1.77683144918704</v>
      </c>
      <c r="E168" s="6" t="n">
        <v>0.76662061873665</v>
      </c>
      <c r="F168" s="8" t="n">
        <v>1.77683144918704</v>
      </c>
      <c r="G168" s="5" t="s">
        <v>16</v>
      </c>
    </row>
    <row r="169" customFormat="false" ht="15" hidden="false" customHeight="false" outlineLevel="0" collapsed="false">
      <c r="A169" s="4" t="s">
        <v>7</v>
      </c>
      <c r="B169" s="5" t="s">
        <v>180</v>
      </c>
      <c r="C169" s="5"/>
      <c r="D169" s="8" t="n">
        <v>1.33916942987245</v>
      </c>
      <c r="E169" s="6" t="n">
        <v>0.236099495124869</v>
      </c>
      <c r="F169" s="8" t="n">
        <v>1.33916942987245</v>
      </c>
      <c r="G169" s="5" t="s">
        <v>27</v>
      </c>
    </row>
    <row r="170" customFormat="false" ht="15" hidden="false" customHeight="false" outlineLevel="0" collapsed="false">
      <c r="A170" s="4" t="s">
        <v>7</v>
      </c>
      <c r="B170" s="5" t="s">
        <v>181</v>
      </c>
      <c r="C170" s="5"/>
      <c r="D170" s="8" t="n">
        <v>1.1396502709296</v>
      </c>
      <c r="E170" s="6" t="n">
        <v>0.666313490681093</v>
      </c>
      <c r="F170" s="8" t="n">
        <v>1.1396502709296</v>
      </c>
      <c r="G170" s="5" t="s">
        <v>16</v>
      </c>
    </row>
    <row r="171" customFormat="false" ht="15" hidden="false" customHeight="false" outlineLevel="0" collapsed="false">
      <c r="A171" s="4" t="s">
        <v>7</v>
      </c>
      <c r="B171" s="5" t="s">
        <v>182</v>
      </c>
      <c r="C171" s="5"/>
      <c r="D171" s="8" t="n">
        <v>1.04999066384392</v>
      </c>
      <c r="E171" s="6" t="n">
        <v>0.960154019522912</v>
      </c>
      <c r="F171" s="8" t="n">
        <v>1.04999066384392</v>
      </c>
      <c r="G171" s="5" t="s">
        <v>16</v>
      </c>
    </row>
    <row r="172" customFormat="false" ht="15" hidden="false" customHeight="false" outlineLevel="0" collapsed="false">
      <c r="A172" s="4" t="s">
        <v>7</v>
      </c>
      <c r="B172" s="5" t="s">
        <v>183</v>
      </c>
      <c r="C172" s="5"/>
      <c r="D172" s="8" t="n">
        <v>0.93363583001634</v>
      </c>
      <c r="E172" s="6" t="n">
        <v>0.809533444928946</v>
      </c>
      <c r="F172" s="8" t="n">
        <v>-1.07108143009304</v>
      </c>
      <c r="G172" s="5" t="s">
        <v>16</v>
      </c>
    </row>
    <row r="173" customFormat="false" ht="15" hidden="false" customHeight="false" outlineLevel="0" collapsed="false">
      <c r="A173" s="4" t="s">
        <v>7</v>
      </c>
      <c r="B173" s="5" t="s">
        <v>184</v>
      </c>
      <c r="C173" s="5"/>
      <c r="D173" s="8" t="n">
        <v>0.504303042152655</v>
      </c>
      <c r="E173" s="6" t="n">
        <v>0.614950178460618</v>
      </c>
      <c r="F173" s="8" t="n">
        <v>-1.98293469682718</v>
      </c>
      <c r="G173" s="5" t="s">
        <v>16</v>
      </c>
    </row>
    <row r="174" customFormat="false" ht="15" hidden="false" customHeight="false" outlineLevel="0" collapsed="false">
      <c r="A174" s="4" t="s">
        <v>7</v>
      </c>
      <c r="B174" s="5" t="s">
        <v>185</v>
      </c>
      <c r="C174" s="5"/>
      <c r="D174" s="8" t="n">
        <v>0.349922539318213</v>
      </c>
      <c r="E174" s="6" t="n">
        <v>0.176102719185077</v>
      </c>
      <c r="F174" s="8" t="n">
        <v>-2.85777532921541</v>
      </c>
      <c r="G174" s="5" t="s">
        <v>16</v>
      </c>
    </row>
    <row r="175" customFormat="false" ht="15" hidden="false" customHeight="false" outlineLevel="0" collapsed="false">
      <c r="A175" s="4" t="s">
        <v>7</v>
      </c>
      <c r="B175" s="5" t="s">
        <v>186</v>
      </c>
      <c r="C175" s="5"/>
      <c r="D175" s="8" t="n">
        <v>0.513170863945977</v>
      </c>
      <c r="E175" s="6" t="n">
        <v>0.302201527826893</v>
      </c>
      <c r="F175" s="8" t="n">
        <v>-1.94866869936964</v>
      </c>
      <c r="G175" s="5" t="s">
        <v>16</v>
      </c>
    </row>
    <row r="176" customFormat="false" ht="15" hidden="false" customHeight="false" outlineLevel="0" collapsed="false">
      <c r="A176" s="4" t="s">
        <v>7</v>
      </c>
      <c r="B176" s="5" t="s">
        <v>187</v>
      </c>
      <c r="C176" s="5"/>
      <c r="D176" s="8" t="n">
        <v>2.00697618830508</v>
      </c>
      <c r="E176" s="6" t="n">
        <v>0.865221530018007</v>
      </c>
      <c r="F176" s="8" t="n">
        <v>2.00697618830508</v>
      </c>
      <c r="G176" s="5" t="s">
        <v>9</v>
      </c>
    </row>
    <row r="177" customFormat="false" ht="15" hidden="false" customHeight="false" outlineLevel="0" collapsed="false">
      <c r="A177" s="4" t="s">
        <v>7</v>
      </c>
      <c r="B177" s="5" t="s">
        <v>188</v>
      </c>
      <c r="C177" s="5"/>
      <c r="D177" s="8" t="n">
        <v>1.01895064034866</v>
      </c>
      <c r="E177" s="6" t="n">
        <v>0.992409073275887</v>
      </c>
      <c r="F177" s="8" t="n">
        <v>1.01895064034866</v>
      </c>
      <c r="G177" s="5" t="s">
        <v>16</v>
      </c>
    </row>
    <row r="178" customFormat="false" ht="15" hidden="false" customHeight="false" outlineLevel="0" collapsed="false">
      <c r="A178" s="4" t="s">
        <v>7</v>
      </c>
      <c r="B178" s="5" t="s">
        <v>189</v>
      </c>
      <c r="C178" s="5"/>
      <c r="D178" s="8" t="n">
        <v>1.0285779750326</v>
      </c>
      <c r="E178" s="6" t="n">
        <v>0.989696168882894</v>
      </c>
      <c r="F178" s="8" t="n">
        <v>1.0285779750326</v>
      </c>
      <c r="G178" s="5" t="s">
        <v>16</v>
      </c>
    </row>
    <row r="179" customFormat="false" ht="15" hidden="false" customHeight="false" outlineLevel="0" collapsed="false">
      <c r="A179" s="4" t="s">
        <v>7</v>
      </c>
      <c r="B179" s="5" t="s">
        <v>190</v>
      </c>
      <c r="C179" s="5"/>
      <c r="D179" s="8" t="n">
        <v>0.401660965045653</v>
      </c>
      <c r="E179" s="6" t="n">
        <v>0.425816974937642</v>
      </c>
      <c r="F179" s="8" t="n">
        <v>-2.4896618965359</v>
      </c>
      <c r="G179" s="5" t="s">
        <v>9</v>
      </c>
    </row>
    <row r="180" customFormat="false" ht="15" hidden="false" customHeight="false" outlineLevel="0" collapsed="false">
      <c r="A180" s="4" t="s">
        <v>7</v>
      </c>
      <c r="B180" s="5" t="s">
        <v>191</v>
      </c>
      <c r="C180" s="5"/>
      <c r="D180" s="8" t="n">
        <v>0.880575432703957</v>
      </c>
      <c r="E180" s="6" t="n">
        <v>0.732613858790057</v>
      </c>
      <c r="F180" s="8" t="n">
        <v>-1.13562105284874</v>
      </c>
      <c r="G180" s="5" t="s">
        <v>16</v>
      </c>
    </row>
    <row r="181" customFormat="false" ht="15" hidden="false" customHeight="false" outlineLevel="0" collapsed="false">
      <c r="A181" s="4" t="s">
        <v>7</v>
      </c>
      <c r="B181" s="5" t="s">
        <v>192</v>
      </c>
      <c r="C181" s="5"/>
      <c r="D181" s="8" t="n">
        <v>1.33916942987245</v>
      </c>
      <c r="E181" s="6" t="n">
        <v>0.236099495124869</v>
      </c>
      <c r="F181" s="8" t="n">
        <v>1.33916942987245</v>
      </c>
      <c r="G181" s="5" t="s">
        <v>27</v>
      </c>
    </row>
    <row r="182" customFormat="false" ht="15" hidden="false" customHeight="false" outlineLevel="0" collapsed="false">
      <c r="A182" s="4" t="s">
        <v>7</v>
      </c>
      <c r="B182" s="5" t="s">
        <v>193</v>
      </c>
      <c r="C182" s="5"/>
      <c r="D182" s="8" t="n">
        <v>1.33916942987245</v>
      </c>
      <c r="E182" s="6" t="n">
        <v>0.236099495124869</v>
      </c>
      <c r="F182" s="8" t="n">
        <v>1.33916942987245</v>
      </c>
      <c r="G182" s="5" t="s">
        <v>27</v>
      </c>
    </row>
    <row r="183" customFormat="false" ht="15" hidden="false" customHeight="false" outlineLevel="0" collapsed="false">
      <c r="A183" s="4" t="s">
        <v>7</v>
      </c>
      <c r="B183" s="5" t="s">
        <v>194</v>
      </c>
      <c r="C183" s="5"/>
      <c r="D183" s="8" t="n">
        <v>1.33916942987245</v>
      </c>
      <c r="E183" s="6" t="n">
        <v>0.236099495124869</v>
      </c>
      <c r="F183" s="8" t="n">
        <v>1.33916942987245</v>
      </c>
      <c r="G183" s="5" t="s">
        <v>27</v>
      </c>
    </row>
    <row r="184" customFormat="false" ht="15" hidden="false" customHeight="false" outlineLevel="0" collapsed="false">
      <c r="A184" s="4" t="s">
        <v>7</v>
      </c>
      <c r="B184" s="5" t="s">
        <v>195</v>
      </c>
      <c r="C184" s="5"/>
      <c r="D184" s="8" t="n">
        <v>1.33916942987245</v>
      </c>
      <c r="E184" s="6" t="n">
        <v>0.236099495124869</v>
      </c>
      <c r="F184" s="8" t="n">
        <v>1.33916942987245</v>
      </c>
      <c r="G184" s="5" t="s">
        <v>27</v>
      </c>
    </row>
    <row r="185" customFormat="false" ht="15" hidden="false" customHeight="false" outlineLevel="0" collapsed="false">
      <c r="A185" s="4" t="s">
        <v>7</v>
      </c>
      <c r="B185" s="5" t="s">
        <v>196</v>
      </c>
      <c r="C185" s="5"/>
      <c r="D185" s="8" t="n">
        <v>0.463210276860143</v>
      </c>
      <c r="E185" s="6" t="n">
        <v>0.194761057467139</v>
      </c>
      <c r="F185" s="8" t="n">
        <v>-2.15884674834607</v>
      </c>
      <c r="G185" s="5" t="s">
        <v>16</v>
      </c>
    </row>
    <row r="186" customFormat="false" ht="15" hidden="false" customHeight="false" outlineLevel="0" collapsed="false">
      <c r="A186" s="4" t="s">
        <v>7</v>
      </c>
      <c r="B186" s="5" t="s">
        <v>197</v>
      </c>
      <c r="C186" s="5"/>
      <c r="D186" s="8" t="n">
        <v>0.780410900005208</v>
      </c>
      <c r="E186" s="6" t="n">
        <v>0.895885218475772</v>
      </c>
      <c r="F186" s="8" t="n">
        <v>-1.28137625960033</v>
      </c>
      <c r="G186" s="5" t="s">
        <v>16</v>
      </c>
    </row>
    <row r="187" customFormat="false" ht="15" hidden="false" customHeight="false" outlineLevel="0" collapsed="false">
      <c r="A187" s="4" t="s">
        <v>7</v>
      </c>
      <c r="B187" s="5" t="s">
        <v>198</v>
      </c>
      <c r="C187" s="5"/>
      <c r="D187" s="8" t="n">
        <v>1.99603105475952</v>
      </c>
      <c r="E187" s="6" t="n">
        <v>0.59613485321764</v>
      </c>
      <c r="F187" s="8" t="n">
        <v>1.99603105475952</v>
      </c>
      <c r="G187" s="5" t="s">
        <v>16</v>
      </c>
    </row>
    <row r="188" customFormat="false" ht="15" hidden="false" customHeight="false" outlineLevel="0" collapsed="false">
      <c r="A188" s="4" t="s">
        <v>7</v>
      </c>
      <c r="B188" s="5" t="s">
        <v>199</v>
      </c>
      <c r="C188" s="5"/>
      <c r="D188" s="8" t="n">
        <v>1.33916942987245</v>
      </c>
      <c r="E188" s="6" t="n">
        <v>0.236099495124869</v>
      </c>
      <c r="F188" s="8" t="n">
        <v>1.33916942987245</v>
      </c>
      <c r="G188" s="5" t="s">
        <v>27</v>
      </c>
    </row>
    <row r="189" customFormat="false" ht="15" hidden="false" customHeight="false" outlineLevel="0" collapsed="false">
      <c r="A189" s="4" t="s">
        <v>7</v>
      </c>
      <c r="B189" s="5" t="s">
        <v>200</v>
      </c>
      <c r="C189" s="5"/>
      <c r="D189" s="8" t="n">
        <v>1.33916942987245</v>
      </c>
      <c r="E189" s="6" t="n">
        <v>0.236099495124869</v>
      </c>
      <c r="F189" s="8" t="n">
        <v>1.33916942987245</v>
      </c>
      <c r="G189" s="5" t="s">
        <v>27</v>
      </c>
    </row>
    <row r="190" customFormat="false" ht="15" hidden="false" customHeight="false" outlineLevel="0" collapsed="false">
      <c r="A190" s="4" t="s">
        <v>7</v>
      </c>
      <c r="B190" s="5" t="s">
        <v>201</v>
      </c>
      <c r="C190" s="5"/>
      <c r="D190" s="8" t="n">
        <v>1.33916942987245</v>
      </c>
      <c r="E190" s="6" t="n">
        <v>0.236099495124869</v>
      </c>
      <c r="F190" s="8" t="n">
        <v>1.33916942987245</v>
      </c>
      <c r="G190" s="5" t="s">
        <v>27</v>
      </c>
    </row>
    <row r="191" customFormat="false" ht="15" hidden="false" customHeight="false" outlineLevel="0" collapsed="false">
      <c r="A191" s="4" t="s">
        <v>7</v>
      </c>
      <c r="B191" s="5" t="s">
        <v>202</v>
      </c>
      <c r="C191" s="5"/>
      <c r="D191" s="8" t="n">
        <v>1.33916942987245</v>
      </c>
      <c r="E191" s="6" t="n">
        <v>0.236099495124869</v>
      </c>
      <c r="F191" s="8" t="n">
        <v>1.33916942987245</v>
      </c>
      <c r="G191" s="5" t="s">
        <v>27</v>
      </c>
    </row>
    <row r="192" customFormat="false" ht="15" hidden="false" customHeight="false" outlineLevel="0" collapsed="false">
      <c r="A192" s="4" t="s">
        <v>7</v>
      </c>
      <c r="B192" s="5" t="s">
        <v>203</v>
      </c>
      <c r="C192" s="5"/>
      <c r="D192" s="8" t="n">
        <v>1.88841803545077</v>
      </c>
      <c r="E192" s="6" t="n">
        <v>0.545742837828143</v>
      </c>
      <c r="F192" s="8" t="n">
        <v>1.88841803545077</v>
      </c>
      <c r="G192" s="5" t="s">
        <v>16</v>
      </c>
    </row>
    <row r="193" customFormat="false" ht="15" hidden="false" customHeight="false" outlineLevel="0" collapsed="false">
      <c r="A193" s="4" t="s">
        <v>7</v>
      </c>
      <c r="B193" s="5" t="s">
        <v>204</v>
      </c>
      <c r="C193" s="5"/>
      <c r="D193" s="8" t="n">
        <v>0.612276620240152</v>
      </c>
      <c r="E193" s="6" t="n">
        <v>0.746888321330872</v>
      </c>
      <c r="F193" s="8" t="n">
        <v>-1.63324870972171</v>
      </c>
      <c r="G193" s="5" t="s">
        <v>16</v>
      </c>
    </row>
    <row r="194" customFormat="false" ht="15" hidden="false" customHeight="false" outlineLevel="0" collapsed="false">
      <c r="A194" s="4" t="s">
        <v>7</v>
      </c>
      <c r="B194" s="5" t="s">
        <v>205</v>
      </c>
      <c r="C194" s="5"/>
      <c r="D194" s="8" t="n">
        <v>1.3049005265189</v>
      </c>
      <c r="E194" s="6" t="n">
        <v>0.852771536125599</v>
      </c>
      <c r="F194" s="8" t="n">
        <v>1.3049005265189</v>
      </c>
      <c r="G194" s="5" t="s">
        <v>16</v>
      </c>
    </row>
    <row r="195" customFormat="false" ht="15" hidden="false" customHeight="false" outlineLevel="0" collapsed="false">
      <c r="A195" s="4" t="s">
        <v>7</v>
      </c>
      <c r="B195" s="5" t="s">
        <v>206</v>
      </c>
      <c r="C195" s="5"/>
      <c r="D195" s="8" t="n">
        <v>1.6556038401549</v>
      </c>
      <c r="E195" s="6" t="n">
        <v>0.641762612301082</v>
      </c>
      <c r="F195" s="8" t="n">
        <v>1.6556038401549</v>
      </c>
      <c r="G195" s="5" t="s">
        <v>16</v>
      </c>
    </row>
    <row r="196" customFormat="false" ht="15" hidden="false" customHeight="false" outlineLevel="0" collapsed="false">
      <c r="A196" s="4" t="s">
        <v>7</v>
      </c>
      <c r="B196" s="5" t="s">
        <v>207</v>
      </c>
      <c r="C196" s="5"/>
      <c r="D196" s="8" t="n">
        <v>1.33916942987245</v>
      </c>
      <c r="E196" s="6" t="n">
        <v>0.236099495124869</v>
      </c>
      <c r="F196" s="8" t="n">
        <v>1.33916942987245</v>
      </c>
      <c r="G196" s="5" t="s">
        <v>27</v>
      </c>
    </row>
    <row r="197" customFormat="false" ht="15" hidden="false" customHeight="false" outlineLevel="0" collapsed="false">
      <c r="A197" s="4" t="s">
        <v>7</v>
      </c>
      <c r="B197" s="5" t="s">
        <v>208</v>
      </c>
      <c r="C197" s="5"/>
      <c r="D197" s="8" t="n">
        <v>2.27980774321222</v>
      </c>
      <c r="E197" s="6" t="n">
        <v>0.733477589027152</v>
      </c>
      <c r="F197" s="8" t="n">
        <v>2.27980774321222</v>
      </c>
      <c r="G197" s="5" t="s">
        <v>9</v>
      </c>
    </row>
    <row r="198" customFormat="false" ht="15" hidden="false" customHeight="false" outlineLevel="0" collapsed="false">
      <c r="A198" s="4" t="s">
        <v>7</v>
      </c>
      <c r="B198" s="5" t="s">
        <v>209</v>
      </c>
      <c r="C198" s="5"/>
      <c r="D198" s="8" t="n">
        <v>0.91439969872827</v>
      </c>
      <c r="E198" s="6" t="n">
        <v>0.86501314079921</v>
      </c>
      <c r="F198" s="8" t="n">
        <v>-1.09361365865582</v>
      </c>
      <c r="G198" s="5" t="s">
        <v>16</v>
      </c>
    </row>
    <row r="199" customFormat="false" ht="15" hidden="false" customHeight="false" outlineLevel="0" collapsed="false">
      <c r="A199" s="4" t="s">
        <v>7</v>
      </c>
      <c r="B199" s="5" t="s">
        <v>210</v>
      </c>
      <c r="C199" s="5"/>
      <c r="D199" s="8" t="n">
        <v>1.33916942987245</v>
      </c>
      <c r="E199" s="6" t="n">
        <v>0.236099495124869</v>
      </c>
      <c r="F199" s="8" t="n">
        <v>1.33916942987245</v>
      </c>
      <c r="G199" s="5" t="s">
        <v>27</v>
      </c>
    </row>
    <row r="200" customFormat="false" ht="15" hidden="false" customHeight="false" outlineLevel="0" collapsed="false">
      <c r="A200" s="4" t="s">
        <v>7</v>
      </c>
      <c r="B200" s="5" t="s">
        <v>211</v>
      </c>
      <c r="C200" s="5"/>
      <c r="D200" s="8" t="n">
        <v>1.17693950441998</v>
      </c>
      <c r="E200" s="6" t="n">
        <v>0.432637215612127</v>
      </c>
      <c r="F200" s="8" t="n">
        <v>1.17693950441998</v>
      </c>
      <c r="G200" s="5" t="s">
        <v>16</v>
      </c>
    </row>
    <row r="201" customFormat="false" ht="15" hidden="false" customHeight="false" outlineLevel="0" collapsed="false">
      <c r="A201" s="4" t="s">
        <v>7</v>
      </c>
      <c r="B201" s="5" t="s">
        <v>212</v>
      </c>
      <c r="C201" s="5"/>
      <c r="D201" s="8" t="n">
        <v>1.33916942987245</v>
      </c>
      <c r="E201" s="6" t="n">
        <v>0.236099495124869</v>
      </c>
      <c r="F201" s="8" t="n">
        <v>1.33916942987245</v>
      </c>
      <c r="G201" s="5" t="s">
        <v>27</v>
      </c>
    </row>
    <row r="202" customFormat="false" ht="15" hidden="false" customHeight="false" outlineLevel="0" collapsed="false">
      <c r="A202" s="4" t="s">
        <v>7</v>
      </c>
      <c r="B202" s="5" t="s">
        <v>213</v>
      </c>
      <c r="C202" s="5"/>
      <c r="D202" s="8" t="n">
        <v>1.70215549201933</v>
      </c>
      <c r="E202" s="6" t="n">
        <v>0.707713513656082</v>
      </c>
      <c r="F202" s="8" t="n">
        <v>1.70215549201933</v>
      </c>
      <c r="G202" s="5" t="s">
        <v>9</v>
      </c>
    </row>
    <row r="203" customFormat="false" ht="15" hidden="false" customHeight="false" outlineLevel="0" collapsed="false">
      <c r="A203" s="4" t="s">
        <v>7</v>
      </c>
      <c r="B203" s="5" t="s">
        <v>214</v>
      </c>
      <c r="C203" s="5"/>
      <c r="D203" s="8" t="n">
        <v>1.67680993124619</v>
      </c>
      <c r="E203" s="6" t="n">
        <v>0.22178525200224</v>
      </c>
      <c r="F203" s="8" t="n">
        <v>1.67680993124619</v>
      </c>
      <c r="G203" s="5" t="s">
        <v>16</v>
      </c>
    </row>
    <row r="204" customFormat="false" ht="15" hidden="false" customHeight="false" outlineLevel="0" collapsed="false">
      <c r="A204" s="4" t="s">
        <v>7</v>
      </c>
      <c r="B204" s="5" t="s">
        <v>215</v>
      </c>
      <c r="C204" s="5"/>
      <c r="D204" s="8" t="n">
        <v>1.32877530516404</v>
      </c>
      <c r="E204" s="6" t="n">
        <v>0.279937481927202</v>
      </c>
      <c r="F204" s="8" t="n">
        <v>1.32877530516404</v>
      </c>
      <c r="G204" s="5" t="s">
        <v>16</v>
      </c>
    </row>
    <row r="205" customFormat="false" ht="15" hidden="false" customHeight="false" outlineLevel="0" collapsed="false">
      <c r="A205" s="4" t="s">
        <v>7</v>
      </c>
      <c r="B205" s="5" t="s">
        <v>216</v>
      </c>
      <c r="C205" s="5"/>
      <c r="D205" s="8" t="n">
        <v>1.15792234214938</v>
      </c>
      <c r="E205" s="6" t="n">
        <v>0.918052772336438</v>
      </c>
      <c r="F205" s="8" t="n">
        <v>1.15792234214938</v>
      </c>
      <c r="G205" s="5" t="s">
        <v>16</v>
      </c>
    </row>
    <row r="206" customFormat="false" ht="15" hidden="false" customHeight="false" outlineLevel="0" collapsed="false">
      <c r="A206" s="4" t="s">
        <v>7</v>
      </c>
      <c r="B206" s="5" t="s">
        <v>217</v>
      </c>
      <c r="C206" s="5"/>
      <c r="D206" s="8" t="n">
        <v>1.33916942987245</v>
      </c>
      <c r="E206" s="6" t="n">
        <v>0.236099495124869</v>
      </c>
      <c r="F206" s="8" t="n">
        <v>1.33916942987245</v>
      </c>
      <c r="G206" s="5" t="s">
        <v>27</v>
      </c>
    </row>
    <row r="207" customFormat="false" ht="15" hidden="false" customHeight="false" outlineLevel="0" collapsed="false">
      <c r="A207" s="4" t="s">
        <v>7</v>
      </c>
      <c r="B207" s="5" t="s">
        <v>218</v>
      </c>
      <c r="C207" s="5"/>
      <c r="D207" s="8" t="n">
        <v>1.33916942987245</v>
      </c>
      <c r="E207" s="6" t="n">
        <v>0.236099495124869</v>
      </c>
      <c r="F207" s="8" t="n">
        <v>1.33916942987245</v>
      </c>
      <c r="G207" s="5" t="s">
        <v>27</v>
      </c>
    </row>
    <row r="208" customFormat="false" ht="15" hidden="false" customHeight="false" outlineLevel="0" collapsed="false">
      <c r="A208" s="4" t="s">
        <v>7</v>
      </c>
      <c r="B208" s="5" t="s">
        <v>219</v>
      </c>
      <c r="C208" s="5"/>
      <c r="D208" s="8" t="n">
        <v>1.31661253044809</v>
      </c>
      <c r="E208" s="6" t="n">
        <v>0.872652545625665</v>
      </c>
      <c r="F208" s="8" t="n">
        <v>1.31661253044809</v>
      </c>
      <c r="G208" s="5" t="s">
        <v>16</v>
      </c>
    </row>
    <row r="209" customFormat="false" ht="15" hidden="false" customHeight="false" outlineLevel="0" collapsed="false">
      <c r="A209" s="4" t="s">
        <v>7</v>
      </c>
      <c r="B209" s="5" t="s">
        <v>220</v>
      </c>
      <c r="C209" s="5"/>
      <c r="D209" s="8" t="n">
        <v>1.33916942987245</v>
      </c>
      <c r="E209" s="6" t="n">
        <v>0.236099495124869</v>
      </c>
      <c r="F209" s="8" t="n">
        <v>1.33916942987245</v>
      </c>
      <c r="G209" s="5" t="s">
        <v>27</v>
      </c>
    </row>
    <row r="210" customFormat="false" ht="15" hidden="false" customHeight="false" outlineLevel="0" collapsed="false">
      <c r="A210" s="4" t="s">
        <v>7</v>
      </c>
      <c r="B210" s="5" t="s">
        <v>221</v>
      </c>
      <c r="C210" s="5"/>
      <c r="D210" s="8" t="n">
        <v>0.597890074691064</v>
      </c>
      <c r="E210" s="6" t="n">
        <v>0.500696542169731</v>
      </c>
      <c r="F210" s="8" t="n">
        <v>-1.67254825314956</v>
      </c>
      <c r="G210" s="5" t="s">
        <v>16</v>
      </c>
    </row>
    <row r="211" customFormat="false" ht="15" hidden="false" customHeight="false" outlineLevel="0" collapsed="false">
      <c r="A211" s="4" t="s">
        <v>7</v>
      </c>
      <c r="B211" s="5" t="s">
        <v>222</v>
      </c>
      <c r="C211" s="5"/>
      <c r="D211" s="8" t="n">
        <v>1.61615977732086</v>
      </c>
      <c r="E211" s="6" t="n">
        <v>0.108175755557261</v>
      </c>
      <c r="F211" s="8" t="n">
        <v>1.61615977732086</v>
      </c>
      <c r="G211" s="5" t="s">
        <v>16</v>
      </c>
    </row>
    <row r="212" customFormat="false" ht="15" hidden="false" customHeight="false" outlineLevel="0" collapsed="false">
      <c r="A212" s="4" t="s">
        <v>7</v>
      </c>
      <c r="B212" s="5" t="s">
        <v>223</v>
      </c>
      <c r="C212" s="5"/>
      <c r="D212" s="8" t="n">
        <v>0.650067830221387</v>
      </c>
      <c r="E212" s="6" t="n">
        <v>0.543809021153405</v>
      </c>
      <c r="F212" s="8" t="n">
        <v>-1.53830101031063</v>
      </c>
      <c r="G212" s="5" t="s">
        <v>16</v>
      </c>
    </row>
    <row r="213" customFormat="false" ht="15" hidden="false" customHeight="false" outlineLevel="0" collapsed="false">
      <c r="A213" s="4" t="s">
        <v>7</v>
      </c>
      <c r="B213" s="5" t="s">
        <v>224</v>
      </c>
      <c r="C213" s="5"/>
      <c r="D213" s="8" t="n">
        <v>0.659058530173937</v>
      </c>
      <c r="E213" s="6" t="n">
        <v>0.370853846445418</v>
      </c>
      <c r="F213" s="8" t="n">
        <v>-1.51731591993215</v>
      </c>
      <c r="G213" s="5" t="s">
        <v>16</v>
      </c>
    </row>
    <row r="214" customFormat="false" ht="15" hidden="false" customHeight="false" outlineLevel="0" collapsed="false">
      <c r="A214" s="4" t="s">
        <v>7</v>
      </c>
      <c r="B214" s="5" t="s">
        <v>225</v>
      </c>
      <c r="C214" s="5"/>
      <c r="D214" s="8" t="n">
        <v>1.33916942987245</v>
      </c>
      <c r="E214" s="6" t="n">
        <v>0.236099495124869</v>
      </c>
      <c r="F214" s="8" t="n">
        <v>1.33916942987245</v>
      </c>
      <c r="G214" s="5" t="s">
        <v>27</v>
      </c>
    </row>
    <row r="215" customFormat="false" ht="15" hidden="false" customHeight="false" outlineLevel="0" collapsed="false">
      <c r="A215" s="4" t="s">
        <v>7</v>
      </c>
      <c r="B215" s="5" t="s">
        <v>226</v>
      </c>
      <c r="C215" s="5"/>
      <c r="D215" s="8" t="n">
        <v>0.984275097862329</v>
      </c>
      <c r="E215" s="6" t="n">
        <v>0.969932951730694</v>
      </c>
      <c r="F215" s="8" t="n">
        <v>-1.01597612514207</v>
      </c>
      <c r="G215" s="5" t="s">
        <v>16</v>
      </c>
    </row>
    <row r="216" customFormat="false" ht="15" hidden="false" customHeight="false" outlineLevel="0" collapsed="false">
      <c r="A216" s="4" t="s">
        <v>7</v>
      </c>
      <c r="B216" s="5" t="s">
        <v>227</v>
      </c>
      <c r="C216" s="5"/>
      <c r="D216" s="8" t="n">
        <v>2.3263774121611</v>
      </c>
      <c r="E216" s="6" t="n">
        <v>0.584884833847297</v>
      </c>
      <c r="F216" s="8" t="n">
        <v>2.3263774121611</v>
      </c>
      <c r="G216" s="5" t="s">
        <v>16</v>
      </c>
    </row>
    <row r="217" customFormat="false" ht="15" hidden="false" customHeight="false" outlineLevel="0" collapsed="false">
      <c r="A217" s="4" t="s">
        <v>7</v>
      </c>
      <c r="B217" s="5" t="s">
        <v>228</v>
      </c>
      <c r="C217" s="5"/>
      <c r="D217" s="8" t="n">
        <v>1.33916942987245</v>
      </c>
      <c r="E217" s="6" t="n">
        <v>0.236099495124869</v>
      </c>
      <c r="F217" s="8" t="n">
        <v>1.33916942987245</v>
      </c>
      <c r="G217" s="5" t="s">
        <v>27</v>
      </c>
    </row>
    <row r="218" customFormat="false" ht="15" hidden="false" customHeight="false" outlineLevel="0" collapsed="false">
      <c r="A218" s="4" t="s">
        <v>7</v>
      </c>
      <c r="B218" s="5" t="s">
        <v>229</v>
      </c>
      <c r="C218" s="5"/>
      <c r="D218" s="8" t="n">
        <v>0.632352613850449</v>
      </c>
      <c r="E218" s="6" t="n">
        <v>0.593181019453552</v>
      </c>
      <c r="F218" s="8" t="n">
        <v>-1.58139616741823</v>
      </c>
      <c r="G218" s="5" t="s">
        <v>16</v>
      </c>
    </row>
    <row r="219" customFormat="false" ht="15" hidden="false" customHeight="false" outlineLevel="0" collapsed="false">
      <c r="A219" s="4" t="s">
        <v>7</v>
      </c>
      <c r="B219" s="5" t="s">
        <v>230</v>
      </c>
      <c r="C219" s="5"/>
      <c r="D219" s="8" t="n">
        <v>0.613872451566446</v>
      </c>
      <c r="E219" s="6" t="n">
        <v>0.59414743703205</v>
      </c>
      <c r="F219" s="8" t="n">
        <v>-1.6290028937579</v>
      </c>
      <c r="G219" s="5" t="s">
        <v>9</v>
      </c>
    </row>
    <row r="220" customFormat="false" ht="15" hidden="false" customHeight="false" outlineLevel="0" collapsed="false">
      <c r="A220" s="4" t="s">
        <v>7</v>
      </c>
      <c r="B220" s="5" t="s">
        <v>231</v>
      </c>
      <c r="C220" s="5"/>
      <c r="D220" s="8" t="n">
        <v>1.33916942987245</v>
      </c>
      <c r="E220" s="6" t="n">
        <v>0.236099495124869</v>
      </c>
      <c r="F220" s="8" t="n">
        <v>1.33916942987245</v>
      </c>
      <c r="G220" s="5" t="s">
        <v>27</v>
      </c>
    </row>
    <row r="221" customFormat="false" ht="15" hidden="false" customHeight="false" outlineLevel="0" collapsed="false">
      <c r="A221" s="4" t="s">
        <v>7</v>
      </c>
      <c r="B221" s="5" t="s">
        <v>232</v>
      </c>
      <c r="C221" s="5"/>
      <c r="D221" s="6" t="n">
        <v>0.298746800347592</v>
      </c>
      <c r="E221" s="6" t="n">
        <v>0.183212785012732</v>
      </c>
      <c r="F221" s="8" t="n">
        <v>-3.34731618493152</v>
      </c>
      <c r="G221" s="5" t="s">
        <v>16</v>
      </c>
    </row>
    <row r="222" customFormat="false" ht="15" hidden="false" customHeight="false" outlineLevel="0" collapsed="false">
      <c r="A222" s="4" t="s">
        <v>7</v>
      </c>
      <c r="B222" s="5" t="s">
        <v>233</v>
      </c>
      <c r="C222" s="5"/>
      <c r="D222" s="8" t="n">
        <v>0.534311818345144</v>
      </c>
      <c r="E222" s="6" t="n">
        <v>0.709021381829005</v>
      </c>
      <c r="F222" s="8" t="n">
        <v>-1.87156631327597</v>
      </c>
      <c r="G222" s="5" t="s">
        <v>16</v>
      </c>
    </row>
    <row r="223" customFormat="false" ht="15" hidden="false" customHeight="false" outlineLevel="0" collapsed="false">
      <c r="A223" s="4" t="s">
        <v>7</v>
      </c>
      <c r="B223" s="5" t="s">
        <v>234</v>
      </c>
      <c r="C223" s="5"/>
      <c r="D223" s="8" t="n">
        <v>1.49513646261535</v>
      </c>
      <c r="E223" s="6" t="n">
        <v>0.699294172699916</v>
      </c>
      <c r="F223" s="8" t="n">
        <v>1.49513646261535</v>
      </c>
      <c r="G223" s="5" t="s">
        <v>9</v>
      </c>
    </row>
    <row r="224" customFormat="false" ht="15" hidden="false" customHeight="false" outlineLevel="0" collapsed="false">
      <c r="A224" s="4" t="s">
        <v>7</v>
      </c>
      <c r="B224" s="5" t="s">
        <v>235</v>
      </c>
      <c r="C224" s="5"/>
      <c r="D224" s="8" t="n">
        <v>0.771056508461655</v>
      </c>
      <c r="E224" s="6" t="n">
        <v>0.896216210585983</v>
      </c>
      <c r="F224" s="8" t="n">
        <v>-1.29692180667162</v>
      </c>
      <c r="G224" s="5" t="s">
        <v>16</v>
      </c>
    </row>
    <row r="225" customFormat="false" ht="15" hidden="false" customHeight="false" outlineLevel="0" collapsed="false">
      <c r="A225" s="4" t="s">
        <v>7</v>
      </c>
      <c r="B225" s="5" t="s">
        <v>236</v>
      </c>
      <c r="C225" s="5"/>
      <c r="D225" s="8" t="n">
        <v>1.33916942987245</v>
      </c>
      <c r="E225" s="6" t="n">
        <v>0.236099495124869</v>
      </c>
      <c r="F225" s="8" t="n">
        <v>1.33916942987245</v>
      </c>
      <c r="G225" s="5" t="s">
        <v>27</v>
      </c>
    </row>
    <row r="226" customFormat="false" ht="15" hidden="false" customHeight="false" outlineLevel="0" collapsed="false">
      <c r="A226" s="4" t="s">
        <v>7</v>
      </c>
      <c r="B226" s="5" t="s">
        <v>237</v>
      </c>
      <c r="C226" s="5"/>
      <c r="D226" s="8" t="n">
        <v>2.86329271853454</v>
      </c>
      <c r="E226" s="6" t="n">
        <v>0.328790180118496</v>
      </c>
      <c r="F226" s="8" t="n">
        <v>2.86329271853454</v>
      </c>
      <c r="G226" s="5" t="s">
        <v>16</v>
      </c>
    </row>
    <row r="227" customFormat="false" ht="15" hidden="false" customHeight="false" outlineLevel="0" collapsed="false">
      <c r="A227" s="4" t="s">
        <v>7</v>
      </c>
      <c r="B227" s="5" t="s">
        <v>238</v>
      </c>
      <c r="C227" s="5"/>
      <c r="D227" s="8" t="n">
        <v>1.09010051410439</v>
      </c>
      <c r="E227" s="6" t="n">
        <v>0.960436251813384</v>
      </c>
      <c r="F227" s="8" t="n">
        <v>1.09010051410439</v>
      </c>
      <c r="G227" s="5" t="s">
        <v>16</v>
      </c>
    </row>
    <row r="228" customFormat="false" ht="15" hidden="false" customHeight="false" outlineLevel="0" collapsed="false">
      <c r="A228" s="4" t="s">
        <v>7</v>
      </c>
      <c r="B228" s="5" t="s">
        <v>239</v>
      </c>
      <c r="C228" s="5"/>
      <c r="D228" s="8" t="n">
        <v>0.859592122450586</v>
      </c>
      <c r="E228" s="6" t="n">
        <v>0.865319807420396</v>
      </c>
      <c r="F228" s="8" t="n">
        <v>-1.1633424433313</v>
      </c>
      <c r="G228" s="5" t="s">
        <v>16</v>
      </c>
    </row>
    <row r="229" customFormat="false" ht="15" hidden="false" customHeight="false" outlineLevel="0" collapsed="false">
      <c r="A229" s="4" t="s">
        <v>7</v>
      </c>
      <c r="B229" s="5" t="s">
        <v>240</v>
      </c>
      <c r="C229" s="5"/>
      <c r="D229" s="8" t="n">
        <v>1.33916942987245</v>
      </c>
      <c r="E229" s="6" t="n">
        <v>0.236099495124869</v>
      </c>
      <c r="F229" s="8" t="n">
        <v>1.33916942987245</v>
      </c>
      <c r="G229" s="5" t="s">
        <v>27</v>
      </c>
    </row>
    <row r="230" customFormat="false" ht="15" hidden="false" customHeight="false" outlineLevel="0" collapsed="false">
      <c r="A230" s="4" t="s">
        <v>7</v>
      </c>
      <c r="B230" s="5" t="s">
        <v>241</v>
      </c>
      <c r="C230" s="5"/>
      <c r="D230" s="8" t="n">
        <v>2.02849371608004</v>
      </c>
      <c r="E230" s="6" t="n">
        <v>0.505461463985836</v>
      </c>
      <c r="F230" s="8" t="n">
        <v>2.02849371608004</v>
      </c>
      <c r="G230" s="5" t="s">
        <v>9</v>
      </c>
    </row>
    <row r="231" customFormat="false" ht="15" hidden="false" customHeight="false" outlineLevel="0" collapsed="false">
      <c r="A231" s="4" t="s">
        <v>7</v>
      </c>
      <c r="B231" s="5" t="s">
        <v>242</v>
      </c>
      <c r="C231" s="5"/>
      <c r="D231" s="8" t="n">
        <v>1.33916942987245</v>
      </c>
      <c r="E231" s="6" t="n">
        <v>0.236099495124869</v>
      </c>
      <c r="F231" s="8" t="n">
        <v>1.33916942987245</v>
      </c>
      <c r="G231" s="5" t="s">
        <v>27</v>
      </c>
    </row>
    <row r="232" customFormat="false" ht="15" hidden="false" customHeight="false" outlineLevel="0" collapsed="false">
      <c r="A232" s="4" t="s">
        <v>7</v>
      </c>
      <c r="B232" s="5" t="s">
        <v>243</v>
      </c>
      <c r="C232" s="5"/>
      <c r="D232" s="8" t="n">
        <v>1.45036548686966</v>
      </c>
      <c r="E232" s="6" t="n">
        <v>0.536027212472367</v>
      </c>
      <c r="F232" s="8" t="n">
        <v>1.45036548686966</v>
      </c>
      <c r="G232" s="5" t="s">
        <v>16</v>
      </c>
    </row>
    <row r="233" customFormat="false" ht="15" hidden="false" customHeight="false" outlineLevel="0" collapsed="false">
      <c r="A233" s="4" t="s">
        <v>7</v>
      </c>
      <c r="B233" s="5" t="s">
        <v>244</v>
      </c>
      <c r="C233" s="5"/>
      <c r="D233" s="8" t="n">
        <v>1.33916942987245</v>
      </c>
      <c r="E233" s="6" t="n">
        <v>0.236099495124869</v>
      </c>
      <c r="F233" s="8" t="n">
        <v>1.33916942987245</v>
      </c>
      <c r="G233" s="5" t="s">
        <v>27</v>
      </c>
    </row>
    <row r="234" customFormat="false" ht="15" hidden="false" customHeight="false" outlineLevel="0" collapsed="false">
      <c r="A234" s="4" t="s">
        <v>7</v>
      </c>
      <c r="B234" s="5" t="s">
        <v>245</v>
      </c>
      <c r="C234" s="5"/>
      <c r="D234" s="6" t="n">
        <v>3.14119063274395</v>
      </c>
      <c r="E234" s="6" t="n">
        <v>0.761873489928093</v>
      </c>
      <c r="F234" s="6" t="n">
        <v>3.14119063274395</v>
      </c>
      <c r="G234" s="5" t="s">
        <v>9</v>
      </c>
    </row>
    <row r="235" customFormat="false" ht="15" hidden="false" customHeight="false" outlineLevel="0" collapsed="false">
      <c r="A235" s="4" t="s">
        <v>7</v>
      </c>
      <c r="B235" s="5" t="s">
        <v>246</v>
      </c>
      <c r="C235" s="5"/>
      <c r="D235" s="8" t="n">
        <v>1.33916942987245</v>
      </c>
      <c r="E235" s="6" t="n">
        <v>0.236099495124869</v>
      </c>
      <c r="F235" s="8" t="n">
        <v>1.33916942987245</v>
      </c>
      <c r="G235" s="5" t="s">
        <v>27</v>
      </c>
    </row>
    <row r="236" customFormat="false" ht="15" hidden="false" customHeight="false" outlineLevel="0" collapsed="false">
      <c r="A236" s="4" t="s">
        <v>7</v>
      </c>
      <c r="B236" s="5" t="s">
        <v>247</v>
      </c>
      <c r="C236" s="5"/>
      <c r="D236" s="8" t="n">
        <v>1.21635231706891</v>
      </c>
      <c r="E236" s="6" t="n">
        <v>0.816364679900924</v>
      </c>
      <c r="F236" s="8" t="n">
        <v>1.21635231706891</v>
      </c>
      <c r="G236" s="5" t="s">
        <v>16</v>
      </c>
    </row>
    <row r="237" customFormat="false" ht="15" hidden="false" customHeight="false" outlineLevel="0" collapsed="false">
      <c r="A237" s="4" t="s">
        <v>7</v>
      </c>
      <c r="B237" s="5" t="s">
        <v>248</v>
      </c>
      <c r="C237" s="5"/>
      <c r="D237" s="8" t="n">
        <v>1.86483178537793</v>
      </c>
      <c r="E237" s="6" t="n">
        <v>0.275695850934007</v>
      </c>
      <c r="F237" s="8" t="n">
        <v>1.86483178537793</v>
      </c>
      <c r="G237" s="5" t="s">
        <v>16</v>
      </c>
    </row>
    <row r="238" customFormat="false" ht="15" hidden="false" customHeight="false" outlineLevel="0" collapsed="false">
      <c r="A238" s="4" t="s">
        <v>7</v>
      </c>
      <c r="B238" s="5" t="s">
        <v>249</v>
      </c>
      <c r="C238" s="5"/>
      <c r="D238" s="8" t="n">
        <v>1.33916942987245</v>
      </c>
      <c r="E238" s="6" t="n">
        <v>0.236099495124869</v>
      </c>
      <c r="F238" s="8" t="n">
        <v>1.33916942987245</v>
      </c>
      <c r="G238" s="5" t="s">
        <v>27</v>
      </c>
    </row>
    <row r="239" customFormat="false" ht="15" hidden="false" customHeight="false" outlineLevel="0" collapsed="false">
      <c r="A239" s="4" t="s">
        <v>7</v>
      </c>
      <c r="B239" s="5" t="s">
        <v>250</v>
      </c>
      <c r="C239" s="5"/>
      <c r="D239" s="8" t="n">
        <v>1.13004704389615</v>
      </c>
      <c r="E239" s="6" t="n">
        <v>0.569392832999292</v>
      </c>
      <c r="F239" s="8" t="n">
        <v>1.13004704389615</v>
      </c>
      <c r="G239" s="5" t="s">
        <v>16</v>
      </c>
    </row>
    <row r="240" customFormat="false" ht="15" hidden="false" customHeight="false" outlineLevel="0" collapsed="false">
      <c r="A240" s="4" t="s">
        <v>7</v>
      </c>
      <c r="B240" s="5" t="s">
        <v>251</v>
      </c>
      <c r="C240" s="5"/>
      <c r="D240" s="8" t="n">
        <v>1.33916942987245</v>
      </c>
      <c r="E240" s="6" t="n">
        <v>0.236099495124869</v>
      </c>
      <c r="F240" s="8" t="n">
        <v>1.33916942987245</v>
      </c>
      <c r="G240" s="5" t="s">
        <v>27</v>
      </c>
    </row>
    <row r="241" customFormat="false" ht="15" hidden="false" customHeight="false" outlineLevel="0" collapsed="false">
      <c r="A241" s="4" t="s">
        <v>7</v>
      </c>
      <c r="B241" s="5" t="s">
        <v>252</v>
      </c>
      <c r="C241" s="5"/>
      <c r="D241" s="8" t="n">
        <v>1.33916942987245</v>
      </c>
      <c r="E241" s="6" t="n">
        <v>0.236099495124869</v>
      </c>
      <c r="F241" s="8" t="n">
        <v>1.33916942987245</v>
      </c>
      <c r="G241" s="5" t="s">
        <v>27</v>
      </c>
    </row>
    <row r="242" customFormat="false" ht="15" hidden="false" customHeight="false" outlineLevel="0" collapsed="false">
      <c r="A242" s="4" t="s">
        <v>7</v>
      </c>
      <c r="B242" s="5" t="s">
        <v>253</v>
      </c>
      <c r="C242" s="5"/>
      <c r="D242" s="8" t="n">
        <v>1.33916942987245</v>
      </c>
      <c r="E242" s="6" t="n">
        <v>0.236099495124869</v>
      </c>
      <c r="F242" s="8" t="n">
        <v>1.33916942987245</v>
      </c>
      <c r="G242" s="5" t="s">
        <v>27</v>
      </c>
    </row>
    <row r="243" customFormat="false" ht="15" hidden="false" customHeight="false" outlineLevel="0" collapsed="false">
      <c r="A243" s="4" t="s">
        <v>7</v>
      </c>
      <c r="B243" s="5" t="s">
        <v>254</v>
      </c>
      <c r="C243" s="5"/>
      <c r="D243" s="8" t="n">
        <v>0.914237668082278</v>
      </c>
      <c r="E243" s="6" t="n">
        <v>0.96179808330289</v>
      </c>
      <c r="F243" s="8" t="n">
        <v>-1.09380748016828</v>
      </c>
      <c r="G243" s="5" t="s">
        <v>16</v>
      </c>
    </row>
    <row r="244" customFormat="false" ht="15" hidden="false" customHeight="false" outlineLevel="0" collapsed="false">
      <c r="A244" s="4" t="s">
        <v>7</v>
      </c>
      <c r="B244" s="5" t="s">
        <v>255</v>
      </c>
      <c r="C244" s="5"/>
      <c r="D244" s="8" t="n">
        <v>0.961759335391273</v>
      </c>
      <c r="E244" s="6" t="n">
        <v>0.971988425841832</v>
      </c>
      <c r="F244" s="8" t="n">
        <v>-1.03976115770498</v>
      </c>
      <c r="G244" s="5" t="s">
        <v>16</v>
      </c>
    </row>
    <row r="245" customFormat="false" ht="15" hidden="false" customHeight="false" outlineLevel="0" collapsed="false">
      <c r="A245" s="4" t="s">
        <v>7</v>
      </c>
      <c r="B245" s="5" t="s">
        <v>256</v>
      </c>
      <c r="C245" s="5"/>
      <c r="D245" s="8" t="n">
        <v>0.578282827741435</v>
      </c>
      <c r="E245" s="6" t="n">
        <v>0.322627370727216</v>
      </c>
      <c r="F245" s="8" t="n">
        <v>-1.72925764354034</v>
      </c>
      <c r="G245" s="5" t="s">
        <v>16</v>
      </c>
    </row>
    <row r="246" customFormat="false" ht="15" hidden="false" customHeight="false" outlineLevel="0" collapsed="false">
      <c r="A246" s="4" t="s">
        <v>7</v>
      </c>
      <c r="B246" s="5" t="s">
        <v>257</v>
      </c>
      <c r="C246" s="5"/>
      <c r="D246" s="8" t="n">
        <v>1.58545306219985</v>
      </c>
      <c r="E246" s="6" t="n">
        <v>0.690536193401294</v>
      </c>
      <c r="F246" s="8" t="n">
        <v>1.58545306219985</v>
      </c>
      <c r="G246" s="5" t="s">
        <v>16</v>
      </c>
    </row>
    <row r="247" customFormat="false" ht="15" hidden="false" customHeight="false" outlineLevel="0" collapsed="false">
      <c r="A247" s="4" t="s">
        <v>7</v>
      </c>
      <c r="B247" s="5" t="s">
        <v>258</v>
      </c>
      <c r="C247" s="5"/>
      <c r="D247" s="8" t="n">
        <v>1.33916942987245</v>
      </c>
      <c r="E247" s="6" t="n">
        <v>0.236099495124869</v>
      </c>
      <c r="F247" s="8" t="n">
        <v>1.33916942987245</v>
      </c>
      <c r="G247" s="5" t="s">
        <v>27</v>
      </c>
    </row>
    <row r="248" customFormat="false" ht="15" hidden="false" customHeight="false" outlineLevel="0" collapsed="false">
      <c r="A248" s="4" t="s">
        <v>7</v>
      </c>
      <c r="B248" s="5" t="s">
        <v>259</v>
      </c>
      <c r="C248" s="5"/>
      <c r="D248" s="8" t="n">
        <v>0.922688661530671</v>
      </c>
      <c r="E248" s="6" t="n">
        <v>0.817397694067844</v>
      </c>
      <c r="F248" s="8" t="n">
        <v>-1.08378919314027</v>
      </c>
      <c r="G248" s="5" t="s">
        <v>9</v>
      </c>
    </row>
    <row r="249" customFormat="false" ht="15" hidden="false" customHeight="false" outlineLevel="0" collapsed="false">
      <c r="A249" s="4" t="s">
        <v>7</v>
      </c>
      <c r="B249" s="5" t="s">
        <v>260</v>
      </c>
      <c r="C249" s="5"/>
      <c r="D249" s="8" t="n">
        <v>0.615957265458647</v>
      </c>
      <c r="E249" s="6" t="n">
        <v>0.53861520422744</v>
      </c>
      <c r="F249" s="8" t="n">
        <v>-1.62348925173468</v>
      </c>
      <c r="G249" s="5" t="s">
        <v>9</v>
      </c>
    </row>
    <row r="250" customFormat="false" ht="15" hidden="false" customHeight="false" outlineLevel="0" collapsed="false">
      <c r="A250" s="4" t="s">
        <v>7</v>
      </c>
      <c r="B250" s="5" t="s">
        <v>261</v>
      </c>
      <c r="C250" s="5"/>
      <c r="D250" s="8" t="n">
        <v>0.957573522586994</v>
      </c>
      <c r="E250" s="6" t="n">
        <v>0.922549358663684</v>
      </c>
      <c r="F250" s="8" t="n">
        <v>-1.04430623488668</v>
      </c>
      <c r="G250" s="5" t="s">
        <v>16</v>
      </c>
    </row>
    <row r="251" customFormat="false" ht="15" hidden="false" customHeight="false" outlineLevel="0" collapsed="false">
      <c r="A251" s="4" t="s">
        <v>7</v>
      </c>
      <c r="B251" s="5" t="s">
        <v>262</v>
      </c>
      <c r="C251" s="5"/>
      <c r="D251" s="8" t="n">
        <v>1.33916942987245</v>
      </c>
      <c r="E251" s="6" t="n">
        <v>0.236099495124869</v>
      </c>
      <c r="F251" s="8" t="n">
        <v>1.33916942987245</v>
      </c>
      <c r="G251" s="5" t="s">
        <v>27</v>
      </c>
    </row>
    <row r="252" customFormat="false" ht="15" hidden="false" customHeight="false" outlineLevel="0" collapsed="false">
      <c r="A252" s="4" t="s">
        <v>7</v>
      </c>
      <c r="B252" s="5" t="s">
        <v>263</v>
      </c>
      <c r="C252" s="5"/>
      <c r="D252" s="8" t="n">
        <v>0.813657100839267</v>
      </c>
      <c r="E252" s="6" t="n">
        <v>0.894619681986634</v>
      </c>
      <c r="F252" s="8" t="n">
        <v>-1.22901895524358</v>
      </c>
      <c r="G252" s="5" t="s">
        <v>16</v>
      </c>
    </row>
    <row r="253" customFormat="false" ht="15" hidden="false" customHeight="false" outlineLevel="0" collapsed="false">
      <c r="A253" s="4" t="s">
        <v>7</v>
      </c>
      <c r="B253" s="5" t="s">
        <v>264</v>
      </c>
      <c r="C253" s="5"/>
      <c r="D253" s="8" t="n">
        <v>1.33916942987245</v>
      </c>
      <c r="E253" s="6" t="n">
        <v>0.236099495124869</v>
      </c>
      <c r="F253" s="8" t="n">
        <v>1.33916942987245</v>
      </c>
      <c r="G253" s="5" t="s">
        <v>27</v>
      </c>
    </row>
    <row r="254" customFormat="false" ht="15" hidden="false" customHeight="false" outlineLevel="0" collapsed="false">
      <c r="A254" s="4" t="s">
        <v>7</v>
      </c>
      <c r="B254" s="5" t="s">
        <v>265</v>
      </c>
      <c r="C254" s="5"/>
      <c r="D254" s="8" t="n">
        <v>2.62023613574352</v>
      </c>
      <c r="E254" s="6" t="n">
        <v>0.706679403659481</v>
      </c>
      <c r="F254" s="8" t="n">
        <v>2.62023613574352</v>
      </c>
      <c r="G254" s="5" t="s">
        <v>60</v>
      </c>
    </row>
    <row r="255" customFormat="false" ht="15" hidden="false" customHeight="false" outlineLevel="0" collapsed="false">
      <c r="A255" s="4" t="s">
        <v>7</v>
      </c>
      <c r="B255" s="5" t="s">
        <v>266</v>
      </c>
      <c r="C255" s="5"/>
      <c r="D255" s="8" t="n">
        <v>1.25774097135796</v>
      </c>
      <c r="E255" s="6" t="n">
        <v>0.848739892013657</v>
      </c>
      <c r="F255" s="8" t="n">
        <v>1.25774097135796</v>
      </c>
      <c r="G255" s="5" t="s">
        <v>16</v>
      </c>
    </row>
    <row r="256" customFormat="false" ht="15" hidden="false" customHeight="false" outlineLevel="0" collapsed="false">
      <c r="A256" s="4" t="s">
        <v>7</v>
      </c>
      <c r="B256" s="5" t="s">
        <v>267</v>
      </c>
      <c r="C256" s="5"/>
      <c r="D256" s="8" t="n">
        <v>2.00484193953083</v>
      </c>
      <c r="E256" s="6" t="n">
        <v>0.814022308282616</v>
      </c>
      <c r="F256" s="8" t="n">
        <v>2.00484193953083</v>
      </c>
      <c r="G256" s="5" t="s">
        <v>9</v>
      </c>
    </row>
    <row r="257" customFormat="false" ht="15" hidden="false" customHeight="false" outlineLevel="0" collapsed="false">
      <c r="A257" s="4" t="s">
        <v>7</v>
      </c>
      <c r="B257" s="5" t="s">
        <v>268</v>
      </c>
      <c r="C257" s="5"/>
      <c r="D257" s="8" t="n">
        <v>1.33916942987245</v>
      </c>
      <c r="E257" s="6" t="n">
        <v>0.236099495124869</v>
      </c>
      <c r="F257" s="8" t="n">
        <v>1.33916942987245</v>
      </c>
      <c r="G257" s="5" t="s">
        <v>27</v>
      </c>
    </row>
    <row r="258" customFormat="false" ht="15" hidden="false" customHeight="false" outlineLevel="0" collapsed="false">
      <c r="A258" s="4" t="s">
        <v>7</v>
      </c>
      <c r="B258" s="5" t="s">
        <v>269</v>
      </c>
      <c r="C258" s="5"/>
      <c r="D258" s="8" t="n">
        <v>1.21758472641941</v>
      </c>
      <c r="E258" s="6" t="n">
        <v>0.856798275299138</v>
      </c>
      <c r="F258" s="8" t="n">
        <v>1.21758472641941</v>
      </c>
      <c r="G258" s="5" t="s">
        <v>16</v>
      </c>
    </row>
    <row r="259" customFormat="false" ht="15" hidden="false" customHeight="false" outlineLevel="0" collapsed="false">
      <c r="A259" s="4" t="s">
        <v>7</v>
      </c>
      <c r="B259" s="5" t="s">
        <v>270</v>
      </c>
      <c r="C259" s="5"/>
      <c r="D259" s="8" t="n">
        <v>1.33916942987245</v>
      </c>
      <c r="E259" s="6" t="n">
        <v>0.236099495124869</v>
      </c>
      <c r="F259" s="8" t="n">
        <v>1.33916942987245</v>
      </c>
      <c r="G259" s="5" t="s">
        <v>27</v>
      </c>
    </row>
    <row r="260" customFormat="false" ht="15" hidden="false" customHeight="false" outlineLevel="0" collapsed="false">
      <c r="A260" s="4" t="s">
        <v>7</v>
      </c>
      <c r="B260" s="5" t="s">
        <v>271</v>
      </c>
      <c r="C260" s="5"/>
      <c r="D260" s="8" t="n">
        <v>0.384283028239368</v>
      </c>
      <c r="E260" s="6" t="n">
        <v>0.485507513884429</v>
      </c>
      <c r="F260" s="8" t="n">
        <v>-2.60224867223932</v>
      </c>
      <c r="G260" s="5" t="s">
        <v>16</v>
      </c>
    </row>
    <row r="261" customFormat="false" ht="15" hidden="false" customHeight="false" outlineLevel="0" collapsed="false">
      <c r="A261" s="4" t="s">
        <v>7</v>
      </c>
      <c r="B261" s="5" t="s">
        <v>272</v>
      </c>
      <c r="C261" s="5"/>
      <c r="D261" s="8" t="n">
        <v>1.33916942987245</v>
      </c>
      <c r="E261" s="6" t="n">
        <v>0.236099495124869</v>
      </c>
      <c r="F261" s="8" t="n">
        <v>1.33916942987245</v>
      </c>
      <c r="G261" s="5" t="s">
        <v>27</v>
      </c>
    </row>
    <row r="262" customFormat="false" ht="15" hidden="false" customHeight="false" outlineLevel="0" collapsed="false">
      <c r="A262" s="4" t="s">
        <v>7</v>
      </c>
      <c r="B262" s="5" t="s">
        <v>273</v>
      </c>
      <c r="C262" s="5"/>
      <c r="D262" s="8" t="n">
        <v>1.33916942987245</v>
      </c>
      <c r="E262" s="6" t="n">
        <v>0.236099495124869</v>
      </c>
      <c r="F262" s="8" t="n">
        <v>1.33916942987245</v>
      </c>
      <c r="G262" s="5" t="s">
        <v>27</v>
      </c>
    </row>
    <row r="263" customFormat="false" ht="15" hidden="false" customHeight="false" outlineLevel="0" collapsed="false">
      <c r="A263" s="4" t="s">
        <v>7</v>
      </c>
      <c r="B263" s="5" t="s">
        <v>274</v>
      </c>
      <c r="C263" s="5"/>
      <c r="D263" s="8" t="n">
        <v>1.25637531272717</v>
      </c>
      <c r="E263" s="6" t="n">
        <v>0.382345262022058</v>
      </c>
      <c r="F263" s="8" t="n">
        <v>1.25637531272717</v>
      </c>
      <c r="G263" s="5" t="s">
        <v>16</v>
      </c>
    </row>
    <row r="264" customFormat="false" ht="15" hidden="false" customHeight="false" outlineLevel="0" collapsed="false">
      <c r="A264" s="4" t="s">
        <v>7</v>
      </c>
      <c r="B264" s="5" t="s">
        <v>275</v>
      </c>
      <c r="C264" s="5"/>
      <c r="D264" s="8" t="n">
        <v>1.33916942987245</v>
      </c>
      <c r="E264" s="6" t="n">
        <v>0.236099495124869</v>
      </c>
      <c r="F264" s="8" t="n">
        <v>1.33916942987245</v>
      </c>
      <c r="G264" s="5" t="s">
        <v>27</v>
      </c>
    </row>
    <row r="265" customFormat="false" ht="15" hidden="false" customHeight="false" outlineLevel="0" collapsed="false">
      <c r="A265" s="4" t="s">
        <v>7</v>
      </c>
      <c r="B265" s="5" t="s">
        <v>276</v>
      </c>
      <c r="C265" s="5"/>
      <c r="D265" s="8" t="n">
        <v>1.33916942987245</v>
      </c>
      <c r="E265" s="6" t="n">
        <v>0.236099495124869</v>
      </c>
      <c r="F265" s="8" t="n">
        <v>1.33916942987245</v>
      </c>
      <c r="G265" s="5" t="s">
        <v>27</v>
      </c>
    </row>
    <row r="266" customFormat="false" ht="15" hidden="false" customHeight="false" outlineLevel="0" collapsed="false">
      <c r="A266" s="4" t="s">
        <v>7</v>
      </c>
      <c r="B266" s="5" t="s">
        <v>277</v>
      </c>
      <c r="C266" s="5"/>
      <c r="D266" s="8" t="n">
        <v>2.00603971273411</v>
      </c>
      <c r="E266" s="6" t="n">
        <v>0.759212469043252</v>
      </c>
      <c r="F266" s="8" t="n">
        <v>2.00603971273411</v>
      </c>
      <c r="G266" s="5" t="s">
        <v>9</v>
      </c>
    </row>
    <row r="267" customFormat="false" ht="15" hidden="false" customHeight="false" outlineLevel="0" collapsed="false">
      <c r="A267" s="4" t="s">
        <v>7</v>
      </c>
      <c r="B267" s="5" t="s">
        <v>278</v>
      </c>
      <c r="C267" s="5"/>
      <c r="D267" s="8" t="n">
        <v>1.40300274666692</v>
      </c>
      <c r="E267" s="6" t="n">
        <v>0.90787217164086</v>
      </c>
      <c r="F267" s="8" t="n">
        <v>1.40300274666692</v>
      </c>
      <c r="G267" s="5" t="s">
        <v>9</v>
      </c>
    </row>
    <row r="268" customFormat="false" ht="15" hidden="false" customHeight="false" outlineLevel="0" collapsed="false">
      <c r="A268" s="4" t="s">
        <v>7</v>
      </c>
      <c r="B268" s="5" t="s">
        <v>279</v>
      </c>
      <c r="C268" s="5"/>
      <c r="D268" s="8" t="n">
        <v>1.09501161030458</v>
      </c>
      <c r="E268" s="6" t="n">
        <v>0.946963845800491</v>
      </c>
      <c r="F268" s="8" t="n">
        <v>1.09501161030458</v>
      </c>
      <c r="G268" s="5" t="s">
        <v>16</v>
      </c>
    </row>
    <row r="269" customFormat="false" ht="15" hidden="false" customHeight="false" outlineLevel="0" collapsed="false">
      <c r="A269" s="4" t="s">
        <v>7</v>
      </c>
      <c r="B269" s="5" t="s">
        <v>280</v>
      </c>
      <c r="C269" s="5"/>
      <c r="D269" s="8" t="n">
        <v>1.6805356722742</v>
      </c>
      <c r="E269" s="6" t="n">
        <v>0.49223031644417</v>
      </c>
      <c r="F269" s="8" t="n">
        <v>1.6805356722742</v>
      </c>
      <c r="G269" s="5" t="s">
        <v>16</v>
      </c>
    </row>
    <row r="270" customFormat="false" ht="15" hidden="false" customHeight="false" outlineLevel="0" collapsed="false">
      <c r="A270" s="4" t="s">
        <v>7</v>
      </c>
      <c r="B270" s="5" t="s">
        <v>281</v>
      </c>
      <c r="C270" s="5"/>
      <c r="D270" s="8" t="n">
        <v>1.33916942987245</v>
      </c>
      <c r="E270" s="6" t="n">
        <v>0.236099495124869</v>
      </c>
      <c r="F270" s="8" t="n">
        <v>1.33916942987245</v>
      </c>
      <c r="G270" s="5" t="s">
        <v>27</v>
      </c>
    </row>
    <row r="271" customFormat="false" ht="15" hidden="false" customHeight="false" outlineLevel="0" collapsed="false">
      <c r="A271" s="4" t="s">
        <v>7</v>
      </c>
      <c r="B271" s="5" t="s">
        <v>282</v>
      </c>
      <c r="C271" s="5"/>
      <c r="D271" s="8" t="n">
        <v>1.33916942987245</v>
      </c>
      <c r="E271" s="6" t="n">
        <v>0.236099495124869</v>
      </c>
      <c r="F271" s="8" t="n">
        <v>1.33916942987245</v>
      </c>
      <c r="G271" s="5" t="s">
        <v>27</v>
      </c>
    </row>
    <row r="272" customFormat="false" ht="15" hidden="false" customHeight="false" outlineLevel="0" collapsed="false">
      <c r="A272" s="4" t="s">
        <v>7</v>
      </c>
      <c r="B272" s="5" t="s">
        <v>283</v>
      </c>
      <c r="C272" s="5"/>
      <c r="D272" s="8" t="n">
        <v>1.33916942987245</v>
      </c>
      <c r="E272" s="6" t="n">
        <v>0.236099495124869</v>
      </c>
      <c r="F272" s="8" t="n">
        <v>1.33916942987245</v>
      </c>
      <c r="G272" s="5" t="s">
        <v>27</v>
      </c>
    </row>
    <row r="273" customFormat="false" ht="15" hidden="false" customHeight="false" outlineLevel="0" collapsed="false">
      <c r="A273" s="4" t="s">
        <v>7</v>
      </c>
      <c r="B273" s="5" t="s">
        <v>284</v>
      </c>
      <c r="C273" s="5"/>
      <c r="D273" s="8" t="n">
        <v>1.0794996931963</v>
      </c>
      <c r="E273" s="6" t="n">
        <v>0.93059481660223</v>
      </c>
      <c r="F273" s="8" t="n">
        <v>1.0794996931963</v>
      </c>
      <c r="G273" s="5" t="s">
        <v>16</v>
      </c>
    </row>
    <row r="274" customFormat="false" ht="15" hidden="false" customHeight="false" outlineLevel="0" collapsed="false">
      <c r="A274" s="4" t="s">
        <v>7</v>
      </c>
      <c r="B274" s="5" t="s">
        <v>285</v>
      </c>
      <c r="C274" s="5"/>
      <c r="D274" s="8" t="n">
        <v>0.784149062107561</v>
      </c>
      <c r="E274" s="6" t="n">
        <v>0.669737327128186</v>
      </c>
      <c r="F274" s="8" t="n">
        <v>-1.27526773712168</v>
      </c>
      <c r="G274" s="5" t="s">
        <v>16</v>
      </c>
    </row>
    <row r="275" customFormat="false" ht="15" hidden="false" customHeight="false" outlineLevel="0" collapsed="false">
      <c r="A275" s="4" t="s">
        <v>7</v>
      </c>
      <c r="B275" s="5" t="s">
        <v>286</v>
      </c>
      <c r="C275" s="5"/>
      <c r="D275" s="8" t="n">
        <v>1.27205980542963</v>
      </c>
      <c r="E275" s="6" t="n">
        <v>0.637601161855163</v>
      </c>
      <c r="F275" s="8" t="n">
        <v>1.27205980542963</v>
      </c>
      <c r="G275" s="5" t="s">
        <v>16</v>
      </c>
    </row>
    <row r="276" customFormat="false" ht="15" hidden="false" customHeight="false" outlineLevel="0" collapsed="false">
      <c r="A276" s="4" t="s">
        <v>7</v>
      </c>
      <c r="B276" s="5" t="s">
        <v>287</v>
      </c>
      <c r="C276" s="5"/>
      <c r="D276" s="8" t="n">
        <v>1.33916942987245</v>
      </c>
      <c r="E276" s="6" t="n">
        <v>0.236099495124869</v>
      </c>
      <c r="F276" s="8" t="n">
        <v>1.33916942987245</v>
      </c>
      <c r="G276" s="5" t="s">
        <v>27</v>
      </c>
    </row>
    <row r="277" customFormat="false" ht="15" hidden="false" customHeight="false" outlineLevel="0" collapsed="false">
      <c r="A277" s="4" t="s">
        <v>7</v>
      </c>
      <c r="B277" s="5" t="s">
        <v>288</v>
      </c>
      <c r="C277" s="5"/>
      <c r="D277" s="8" t="n">
        <v>1.28085914578838</v>
      </c>
      <c r="E277" s="6" t="n">
        <v>0.323782570596821</v>
      </c>
      <c r="F277" s="8" t="n">
        <v>1.28085914578838</v>
      </c>
      <c r="G277" s="5" t="s">
        <v>16</v>
      </c>
    </row>
    <row r="278" customFormat="false" ht="15" hidden="false" customHeight="false" outlineLevel="0" collapsed="false">
      <c r="A278" s="4" t="s">
        <v>7</v>
      </c>
      <c r="B278" s="5" t="s">
        <v>289</v>
      </c>
      <c r="C278" s="5"/>
      <c r="D278" s="8" t="n">
        <v>1.33916942987245</v>
      </c>
      <c r="E278" s="6" t="n">
        <v>0.236099495124869</v>
      </c>
      <c r="F278" s="8" t="n">
        <v>1.33916942987245</v>
      </c>
      <c r="G278" s="5" t="s">
        <v>27</v>
      </c>
    </row>
    <row r="279" customFormat="false" ht="15" hidden="false" customHeight="false" outlineLevel="0" collapsed="false">
      <c r="A279" s="4" t="s">
        <v>7</v>
      </c>
      <c r="B279" s="5" t="s">
        <v>290</v>
      </c>
      <c r="C279" s="5"/>
      <c r="D279" s="8" t="n">
        <v>0.837292824558596</v>
      </c>
      <c r="E279" s="6" t="n">
        <v>0.814522214973513</v>
      </c>
      <c r="F279" s="8" t="n">
        <v>-1.19432529536746</v>
      </c>
      <c r="G279" s="5" t="s">
        <v>9</v>
      </c>
    </row>
    <row r="280" customFormat="false" ht="15" hidden="false" customHeight="false" outlineLevel="0" collapsed="false">
      <c r="A280" s="4" t="s">
        <v>7</v>
      </c>
      <c r="B280" s="5" t="s">
        <v>291</v>
      </c>
      <c r="C280" s="5"/>
      <c r="D280" s="8" t="n">
        <v>1.33916942987245</v>
      </c>
      <c r="E280" s="6" t="n">
        <v>0.236099495124869</v>
      </c>
      <c r="F280" s="8" t="n">
        <v>1.33916942987245</v>
      </c>
      <c r="G280" s="5" t="s">
        <v>27</v>
      </c>
    </row>
    <row r="281" customFormat="false" ht="15" hidden="false" customHeight="false" outlineLevel="0" collapsed="false">
      <c r="A281" s="4" t="s">
        <v>7</v>
      </c>
      <c r="B281" s="5" t="s">
        <v>292</v>
      </c>
      <c r="C281" s="5"/>
      <c r="D281" s="8" t="n">
        <v>1.66834212006545</v>
      </c>
      <c r="E281" s="6" t="n">
        <v>0.0672592959271908</v>
      </c>
      <c r="F281" s="8" t="n">
        <v>1.66834212006545</v>
      </c>
      <c r="G281" s="5" t="s">
        <v>16</v>
      </c>
    </row>
    <row r="282" customFormat="false" ht="15" hidden="false" customHeight="false" outlineLevel="0" collapsed="false">
      <c r="A282" s="4" t="s">
        <v>7</v>
      </c>
      <c r="B282" s="5" t="s">
        <v>293</v>
      </c>
      <c r="C282" s="5"/>
      <c r="D282" s="8" t="n">
        <v>1.33916942987245</v>
      </c>
      <c r="E282" s="6" t="n">
        <v>0.236099495124869</v>
      </c>
      <c r="F282" s="8" t="n">
        <v>1.33916942987245</v>
      </c>
      <c r="G282" s="5" t="s">
        <v>27</v>
      </c>
    </row>
    <row r="283" customFormat="false" ht="15" hidden="false" customHeight="false" outlineLevel="0" collapsed="false">
      <c r="A283" s="4" t="s">
        <v>7</v>
      </c>
      <c r="B283" s="5" t="s">
        <v>294</v>
      </c>
      <c r="C283" s="5"/>
      <c r="D283" s="8" t="n">
        <v>1.33916942987245</v>
      </c>
      <c r="E283" s="6" t="n">
        <v>0.236099495124869</v>
      </c>
      <c r="F283" s="8" t="n">
        <v>1.33916942987245</v>
      </c>
      <c r="G283" s="5" t="s">
        <v>27</v>
      </c>
    </row>
    <row r="284" customFormat="false" ht="15" hidden="false" customHeight="false" outlineLevel="0" collapsed="false">
      <c r="A284" s="4" t="s">
        <v>7</v>
      </c>
      <c r="B284" s="5" t="s">
        <v>295</v>
      </c>
      <c r="C284" s="5"/>
      <c r="D284" s="8" t="n">
        <v>1.33916942987245</v>
      </c>
      <c r="E284" s="6" t="n">
        <v>0.236099495124869</v>
      </c>
      <c r="F284" s="8" t="n">
        <v>1.33916942987245</v>
      </c>
      <c r="G284" s="5" t="s">
        <v>27</v>
      </c>
    </row>
    <row r="285" customFormat="false" ht="15" hidden="false" customHeight="false" outlineLevel="0" collapsed="false">
      <c r="A285" s="4" t="s">
        <v>7</v>
      </c>
      <c r="B285" s="5" t="s">
        <v>296</v>
      </c>
      <c r="C285" s="5"/>
      <c r="D285" s="8" t="n">
        <v>1.33916942987245</v>
      </c>
      <c r="E285" s="6" t="n">
        <v>0.236099495124869</v>
      </c>
      <c r="F285" s="8" t="n">
        <v>1.33916942987245</v>
      </c>
      <c r="G285" s="5" t="s">
        <v>27</v>
      </c>
    </row>
    <row r="286" customFormat="false" ht="15" hidden="false" customHeight="false" outlineLevel="0" collapsed="false">
      <c r="A286" s="4" t="s">
        <v>7</v>
      </c>
      <c r="B286" s="5" t="s">
        <v>297</v>
      </c>
      <c r="C286" s="5"/>
      <c r="D286" s="8" t="n">
        <v>1.33916942987245</v>
      </c>
      <c r="E286" s="6" t="n">
        <v>0.236099495124869</v>
      </c>
      <c r="F286" s="8" t="n">
        <v>1.33916942987245</v>
      </c>
      <c r="G286" s="5" t="s">
        <v>27</v>
      </c>
    </row>
    <row r="287" customFormat="false" ht="15" hidden="false" customHeight="false" outlineLevel="0" collapsed="false">
      <c r="A287" s="4" t="s">
        <v>7</v>
      </c>
      <c r="B287" s="5" t="s">
        <v>298</v>
      </c>
      <c r="C287" s="5"/>
      <c r="D287" s="8" t="n">
        <v>1.33916942987245</v>
      </c>
      <c r="E287" s="6" t="n">
        <v>0.236099495124869</v>
      </c>
      <c r="F287" s="8" t="n">
        <v>1.33916942987245</v>
      </c>
      <c r="G287" s="5" t="s">
        <v>27</v>
      </c>
    </row>
    <row r="288" customFormat="false" ht="15" hidden="false" customHeight="false" outlineLevel="0" collapsed="false">
      <c r="A288" s="4" t="s">
        <v>7</v>
      </c>
      <c r="B288" s="5" t="s">
        <v>299</v>
      </c>
      <c r="C288" s="5"/>
      <c r="D288" s="8" t="n">
        <v>1.33916942987245</v>
      </c>
      <c r="E288" s="6" t="n">
        <v>0.236099495124869</v>
      </c>
      <c r="F288" s="8" t="n">
        <v>1.33916942987245</v>
      </c>
      <c r="G288" s="5" t="s">
        <v>27</v>
      </c>
    </row>
    <row r="289" customFormat="false" ht="15" hidden="false" customHeight="false" outlineLevel="0" collapsed="false">
      <c r="A289" s="4" t="s">
        <v>7</v>
      </c>
      <c r="B289" s="5" t="s">
        <v>300</v>
      </c>
      <c r="C289" s="5"/>
      <c r="D289" s="8" t="n">
        <v>1.33916942987245</v>
      </c>
      <c r="E289" s="6" t="n">
        <v>0.236099495124869</v>
      </c>
      <c r="F289" s="8" t="n">
        <v>1.33916942987245</v>
      </c>
      <c r="G289" s="5" t="s">
        <v>27</v>
      </c>
    </row>
    <row r="290" customFormat="false" ht="15" hidden="false" customHeight="false" outlineLevel="0" collapsed="false">
      <c r="A290" s="4" t="s">
        <v>7</v>
      </c>
      <c r="B290" s="5" t="s">
        <v>301</v>
      </c>
      <c r="C290" s="5"/>
      <c r="D290" s="8" t="n">
        <v>1.33916942987245</v>
      </c>
      <c r="E290" s="6" t="n">
        <v>0.236099495124869</v>
      </c>
      <c r="F290" s="8" t="n">
        <v>1.33916942987245</v>
      </c>
      <c r="G290" s="5" t="s">
        <v>27</v>
      </c>
    </row>
    <row r="291" customFormat="false" ht="15" hidden="false" customHeight="false" outlineLevel="0" collapsed="false">
      <c r="A291" s="4" t="s">
        <v>7</v>
      </c>
      <c r="B291" s="5" t="s">
        <v>302</v>
      </c>
      <c r="C291" s="5"/>
      <c r="D291" s="8" t="n">
        <v>0.671051703538296</v>
      </c>
      <c r="E291" s="6" t="n">
        <v>0.694182755539364</v>
      </c>
      <c r="F291" s="8" t="n">
        <v>-1.49019813931958</v>
      </c>
      <c r="G291" s="5" t="s">
        <v>16</v>
      </c>
    </row>
    <row r="292" customFormat="false" ht="15" hidden="false" customHeight="false" outlineLevel="0" collapsed="false">
      <c r="A292" s="4" t="s">
        <v>7</v>
      </c>
      <c r="B292" s="5" t="s">
        <v>303</v>
      </c>
      <c r="C292" s="5"/>
      <c r="D292" s="8" t="n">
        <v>0.890921669742216</v>
      </c>
      <c r="E292" s="6" t="n">
        <v>0.937877503127129</v>
      </c>
      <c r="F292" s="8" t="n">
        <v>-1.12243313184799</v>
      </c>
      <c r="G292" s="5" t="s">
        <v>16</v>
      </c>
    </row>
    <row r="293" customFormat="false" ht="15" hidden="false" customHeight="false" outlineLevel="0" collapsed="false">
      <c r="A293" s="4" t="s">
        <v>7</v>
      </c>
      <c r="B293" s="5" t="s">
        <v>304</v>
      </c>
      <c r="C293" s="5"/>
      <c r="D293" s="6" t="n">
        <v>4.82154272857335</v>
      </c>
      <c r="E293" s="6" t="n">
        <v>0.263333926779613</v>
      </c>
      <c r="F293" s="6" t="n">
        <v>4.82154272857335</v>
      </c>
      <c r="G293" s="5" t="s">
        <v>9</v>
      </c>
    </row>
    <row r="294" customFormat="false" ht="15" hidden="false" customHeight="false" outlineLevel="0" collapsed="false">
      <c r="A294" s="4" t="s">
        <v>7</v>
      </c>
      <c r="B294" s="5" t="s">
        <v>305</v>
      </c>
      <c r="C294" s="5"/>
      <c r="D294" s="8" t="n">
        <v>1.33916942987245</v>
      </c>
      <c r="E294" s="6" t="n">
        <v>0.236099495124869</v>
      </c>
      <c r="F294" s="8" t="n">
        <v>1.33916942987245</v>
      </c>
      <c r="G294" s="5" t="s">
        <v>27</v>
      </c>
    </row>
    <row r="295" customFormat="false" ht="15" hidden="false" customHeight="false" outlineLevel="0" collapsed="false">
      <c r="A295" s="4" t="s">
        <v>7</v>
      </c>
      <c r="B295" s="5" t="s">
        <v>306</v>
      </c>
      <c r="C295" s="5"/>
      <c r="D295" s="8" t="n">
        <v>1.10807625442112</v>
      </c>
      <c r="E295" s="6" t="n">
        <v>0.929540368961226</v>
      </c>
      <c r="F295" s="8" t="n">
        <v>1.10807625442112</v>
      </c>
      <c r="G295" s="5" t="s">
        <v>16</v>
      </c>
    </row>
    <row r="296" customFormat="false" ht="15" hidden="false" customHeight="false" outlineLevel="0" collapsed="false">
      <c r="A296" s="4" t="s">
        <v>7</v>
      </c>
      <c r="B296" s="5" t="s">
        <v>307</v>
      </c>
      <c r="C296" s="5"/>
      <c r="D296" s="8" t="n">
        <v>0.453599461709037</v>
      </c>
      <c r="E296" s="6" t="n">
        <v>0.689919022865305</v>
      </c>
      <c r="F296" s="8" t="n">
        <v>-2.20458815412231</v>
      </c>
      <c r="G296" s="5" t="s">
        <v>9</v>
      </c>
    </row>
    <row r="297" customFormat="false" ht="15" hidden="false" customHeight="false" outlineLevel="0" collapsed="false">
      <c r="A297" s="4" t="s">
        <v>7</v>
      </c>
      <c r="B297" s="5" t="s">
        <v>308</v>
      </c>
      <c r="C297" s="5"/>
      <c r="D297" s="8" t="n">
        <v>1.37743111013025</v>
      </c>
      <c r="E297" s="6" t="n">
        <v>0.434205217270331</v>
      </c>
      <c r="F297" s="8" t="n">
        <v>1.37743111013025</v>
      </c>
      <c r="G297" s="5" t="s">
        <v>16</v>
      </c>
    </row>
    <row r="298" customFormat="false" ht="15" hidden="false" customHeight="false" outlineLevel="0" collapsed="false">
      <c r="A298" s="4" t="s">
        <v>7</v>
      </c>
      <c r="B298" s="5" t="s">
        <v>309</v>
      </c>
      <c r="C298" s="5"/>
      <c r="D298" s="8" t="n">
        <v>1.33916942987245</v>
      </c>
      <c r="E298" s="6" t="n">
        <v>0.236099495124869</v>
      </c>
      <c r="F298" s="8" t="n">
        <v>1.33916942987245</v>
      </c>
      <c r="G298" s="5" t="s">
        <v>27</v>
      </c>
    </row>
    <row r="299" customFormat="false" ht="15" hidden="false" customHeight="false" outlineLevel="0" collapsed="false">
      <c r="A299" s="4" t="s">
        <v>7</v>
      </c>
      <c r="B299" s="5" t="s">
        <v>310</v>
      </c>
      <c r="C299" s="5"/>
      <c r="D299" s="8" t="n">
        <v>1.33916942987245</v>
      </c>
      <c r="E299" s="6" t="n">
        <v>0.236099495124869</v>
      </c>
      <c r="F299" s="8" t="n">
        <v>1.33916942987245</v>
      </c>
      <c r="G299" s="5" t="s">
        <v>27</v>
      </c>
    </row>
    <row r="300" customFormat="false" ht="15" hidden="false" customHeight="false" outlineLevel="0" collapsed="false">
      <c r="A300" s="4" t="s">
        <v>7</v>
      </c>
      <c r="B300" s="5" t="s">
        <v>311</v>
      </c>
      <c r="C300" s="5"/>
      <c r="D300" s="8" t="n">
        <v>1.33916942987245</v>
      </c>
      <c r="E300" s="6" t="n">
        <v>0.236099495124869</v>
      </c>
      <c r="F300" s="8" t="n">
        <v>1.33916942987245</v>
      </c>
      <c r="G300" s="5" t="s">
        <v>27</v>
      </c>
    </row>
    <row r="301" customFormat="false" ht="15" hidden="false" customHeight="false" outlineLevel="0" collapsed="false">
      <c r="A301" s="4" t="s">
        <v>7</v>
      </c>
      <c r="B301" s="5" t="s">
        <v>312</v>
      </c>
      <c r="C301" s="5"/>
      <c r="D301" s="8" t="n">
        <v>1.33916942987245</v>
      </c>
      <c r="E301" s="6" t="n">
        <v>0.236099495124869</v>
      </c>
      <c r="F301" s="8" t="n">
        <v>1.33916942987245</v>
      </c>
      <c r="G301" s="5" t="s">
        <v>27</v>
      </c>
    </row>
    <row r="302" customFormat="false" ht="15" hidden="false" customHeight="false" outlineLevel="0" collapsed="false">
      <c r="A302" s="4" t="s">
        <v>7</v>
      </c>
      <c r="B302" s="5" t="s">
        <v>313</v>
      </c>
      <c r="C302" s="5"/>
      <c r="D302" s="8" t="n">
        <v>1.33916942987245</v>
      </c>
      <c r="E302" s="6" t="n">
        <v>0.236099495124869</v>
      </c>
      <c r="F302" s="8" t="n">
        <v>1.33916942987245</v>
      </c>
      <c r="G302" s="5" t="s">
        <v>27</v>
      </c>
    </row>
    <row r="303" customFormat="false" ht="15" hidden="false" customHeight="false" outlineLevel="0" collapsed="false">
      <c r="A303" s="4" t="s">
        <v>7</v>
      </c>
      <c r="B303" s="5" t="s">
        <v>314</v>
      </c>
      <c r="C303" s="5"/>
      <c r="D303" s="8" t="n">
        <v>2.09793090919754</v>
      </c>
      <c r="E303" s="6" t="n">
        <v>0.121736400494526</v>
      </c>
      <c r="F303" s="8" t="n">
        <v>2.09793090919754</v>
      </c>
      <c r="G303" s="5" t="s">
        <v>16</v>
      </c>
    </row>
    <row r="304" customFormat="false" ht="15" hidden="false" customHeight="false" outlineLevel="0" collapsed="false">
      <c r="A304" s="4" t="s">
        <v>7</v>
      </c>
      <c r="B304" s="5" t="s">
        <v>315</v>
      </c>
      <c r="C304" s="5"/>
      <c r="D304" s="8" t="n">
        <v>2.18596934073891</v>
      </c>
      <c r="E304" s="6" t="n">
        <v>0.739782616194361</v>
      </c>
      <c r="F304" s="8" t="n">
        <v>2.18596934073891</v>
      </c>
      <c r="G304" s="5" t="s">
        <v>9</v>
      </c>
    </row>
    <row r="305" customFormat="false" ht="15" hidden="false" customHeight="false" outlineLevel="0" collapsed="false">
      <c r="A305" s="4" t="s">
        <v>7</v>
      </c>
      <c r="B305" s="5" t="s">
        <v>316</v>
      </c>
      <c r="C305" s="5"/>
      <c r="D305" s="8" t="n">
        <v>1.33916942987245</v>
      </c>
      <c r="E305" s="6" t="n">
        <v>0.236099495124869</v>
      </c>
      <c r="F305" s="8" t="n">
        <v>1.33916942987245</v>
      </c>
      <c r="G305" s="5" t="s">
        <v>27</v>
      </c>
    </row>
    <row r="306" customFormat="false" ht="15" hidden="false" customHeight="false" outlineLevel="0" collapsed="false">
      <c r="A306" s="4" t="s">
        <v>7</v>
      </c>
      <c r="B306" s="5" t="s">
        <v>317</v>
      </c>
      <c r="C306" s="5"/>
      <c r="D306" s="8" t="n">
        <v>1.33916942987245</v>
      </c>
      <c r="E306" s="6" t="n">
        <v>0.236099495124869</v>
      </c>
      <c r="F306" s="8" t="n">
        <v>1.33916942987245</v>
      </c>
      <c r="G306" s="5" t="s">
        <v>27</v>
      </c>
    </row>
    <row r="307" customFormat="false" ht="15" hidden="false" customHeight="false" outlineLevel="0" collapsed="false">
      <c r="A307" s="4" t="s">
        <v>7</v>
      </c>
      <c r="B307" s="5" t="s">
        <v>318</v>
      </c>
      <c r="C307" s="5"/>
      <c r="D307" s="8" t="n">
        <v>1.33916942987245</v>
      </c>
      <c r="E307" s="6" t="n">
        <v>0.236099495124869</v>
      </c>
      <c r="F307" s="8" t="n">
        <v>1.33916942987245</v>
      </c>
      <c r="G307" s="5" t="s">
        <v>27</v>
      </c>
    </row>
    <row r="308" customFormat="false" ht="15" hidden="false" customHeight="false" outlineLevel="0" collapsed="false">
      <c r="A308" s="4" t="s">
        <v>7</v>
      </c>
      <c r="B308" s="5" t="s">
        <v>319</v>
      </c>
      <c r="C308" s="5"/>
      <c r="D308" s="8" t="n">
        <v>1.33916942987245</v>
      </c>
      <c r="E308" s="6" t="n">
        <v>0.236099495124869</v>
      </c>
      <c r="F308" s="8" t="n">
        <v>1.33916942987245</v>
      </c>
      <c r="G308" s="5" t="s">
        <v>27</v>
      </c>
    </row>
    <row r="309" customFormat="false" ht="15" hidden="false" customHeight="false" outlineLevel="0" collapsed="false">
      <c r="A309" s="4" t="s">
        <v>7</v>
      </c>
      <c r="B309" s="5" t="s">
        <v>320</v>
      </c>
      <c r="C309" s="5"/>
      <c r="D309" s="8" t="n">
        <v>1.33916942987245</v>
      </c>
      <c r="E309" s="6" t="n">
        <v>0.236099495124869</v>
      </c>
      <c r="F309" s="8" t="n">
        <v>1.33916942987245</v>
      </c>
      <c r="G309" s="5" t="s">
        <v>27</v>
      </c>
    </row>
    <row r="310" customFormat="false" ht="15" hidden="false" customHeight="false" outlineLevel="0" collapsed="false">
      <c r="A310" s="4" t="s">
        <v>7</v>
      </c>
      <c r="B310" s="5" t="s">
        <v>321</v>
      </c>
      <c r="C310" s="5"/>
      <c r="D310" s="8" t="n">
        <v>1.33916942987245</v>
      </c>
      <c r="E310" s="6" t="n">
        <v>0.236099495124869</v>
      </c>
      <c r="F310" s="8" t="n">
        <v>1.33916942987245</v>
      </c>
      <c r="G310" s="5" t="s">
        <v>27</v>
      </c>
    </row>
    <row r="311" customFormat="false" ht="15" hidden="false" customHeight="false" outlineLevel="0" collapsed="false">
      <c r="A311" s="4" t="s">
        <v>7</v>
      </c>
      <c r="B311" s="5" t="s">
        <v>322</v>
      </c>
      <c r="C311" s="5"/>
      <c r="D311" s="8" t="n">
        <v>2.45937290215188</v>
      </c>
      <c r="E311" s="6" t="n">
        <v>0.630810894971226</v>
      </c>
      <c r="F311" s="8" t="n">
        <v>2.45937290215188</v>
      </c>
      <c r="G311" s="5" t="s">
        <v>9</v>
      </c>
    </row>
    <row r="312" customFormat="false" ht="15" hidden="false" customHeight="false" outlineLevel="0" collapsed="false">
      <c r="A312" s="4" t="s">
        <v>7</v>
      </c>
      <c r="B312" s="5" t="s">
        <v>323</v>
      </c>
      <c r="C312" s="5"/>
      <c r="D312" s="8" t="n">
        <v>1.33916942987245</v>
      </c>
      <c r="E312" s="6" t="n">
        <v>0.236099495124869</v>
      </c>
      <c r="F312" s="8" t="n">
        <v>1.33916942987245</v>
      </c>
      <c r="G312" s="5" t="s">
        <v>27</v>
      </c>
    </row>
    <row r="313" customFormat="false" ht="15" hidden="false" customHeight="false" outlineLevel="0" collapsed="false">
      <c r="A313" s="4" t="s">
        <v>7</v>
      </c>
      <c r="B313" s="5" t="s">
        <v>324</v>
      </c>
      <c r="C313" s="5"/>
      <c r="D313" s="8" t="n">
        <v>1.33916942987245</v>
      </c>
      <c r="E313" s="6" t="n">
        <v>0.236099495124869</v>
      </c>
      <c r="F313" s="8" t="n">
        <v>1.33916942987245</v>
      </c>
      <c r="G313" s="5" t="s">
        <v>27</v>
      </c>
    </row>
    <row r="314" customFormat="false" ht="15" hidden="false" customHeight="false" outlineLevel="0" collapsed="false">
      <c r="A314" s="4" t="s">
        <v>7</v>
      </c>
      <c r="B314" s="5" t="s">
        <v>325</v>
      </c>
      <c r="C314" s="5"/>
      <c r="D314" s="8" t="n">
        <v>1.33916942987245</v>
      </c>
      <c r="E314" s="6" t="n">
        <v>0.236099495124869</v>
      </c>
      <c r="F314" s="8" t="n">
        <v>1.33916942987245</v>
      </c>
      <c r="G314" s="5" t="s">
        <v>27</v>
      </c>
    </row>
    <row r="315" customFormat="false" ht="15" hidden="false" customHeight="false" outlineLevel="0" collapsed="false">
      <c r="A315" s="4" t="s">
        <v>7</v>
      </c>
      <c r="B315" s="5" t="s">
        <v>326</v>
      </c>
      <c r="C315" s="5"/>
      <c r="D315" s="8" t="n">
        <v>1.33916942987245</v>
      </c>
      <c r="E315" s="6" t="n">
        <v>0.236099495124869</v>
      </c>
      <c r="F315" s="8" t="n">
        <v>1.33916942987245</v>
      </c>
      <c r="G315" s="5" t="s">
        <v>27</v>
      </c>
    </row>
    <row r="316" customFormat="false" ht="15" hidden="false" customHeight="false" outlineLevel="0" collapsed="false">
      <c r="A316" s="4" t="s">
        <v>7</v>
      </c>
      <c r="B316" s="5" t="s">
        <v>327</v>
      </c>
      <c r="C316" s="5"/>
      <c r="D316" s="8" t="n">
        <v>1.33916942987245</v>
      </c>
      <c r="E316" s="6" t="n">
        <v>0.236099495124869</v>
      </c>
      <c r="F316" s="8" t="n">
        <v>1.33916942987245</v>
      </c>
      <c r="G316" s="5" t="s">
        <v>27</v>
      </c>
    </row>
    <row r="317" customFormat="false" ht="15" hidden="false" customHeight="false" outlineLevel="0" collapsed="false">
      <c r="A317" s="4" t="s">
        <v>7</v>
      </c>
      <c r="B317" s="5" t="s">
        <v>328</v>
      </c>
      <c r="C317" s="5"/>
      <c r="D317" s="8" t="n">
        <v>1.33916942987245</v>
      </c>
      <c r="E317" s="6" t="n">
        <v>0.236099495124869</v>
      </c>
      <c r="F317" s="8" t="n">
        <v>1.33916942987245</v>
      </c>
      <c r="G317" s="5" t="s">
        <v>27</v>
      </c>
    </row>
    <row r="318" customFormat="false" ht="15" hidden="false" customHeight="false" outlineLevel="0" collapsed="false">
      <c r="A318" s="4" t="s">
        <v>7</v>
      </c>
      <c r="B318" s="5" t="s">
        <v>329</v>
      </c>
      <c r="C318" s="5"/>
      <c r="D318" s="8" t="n">
        <v>1.26669878571823</v>
      </c>
      <c r="E318" s="6" t="n">
        <v>0.2806950654088</v>
      </c>
      <c r="F318" s="8" t="n">
        <v>1.26669878571823</v>
      </c>
      <c r="G318" s="5" t="s">
        <v>16</v>
      </c>
    </row>
    <row r="319" customFormat="false" ht="15" hidden="false" customHeight="false" outlineLevel="0" collapsed="false">
      <c r="A319" s="4" t="s">
        <v>7</v>
      </c>
      <c r="B319" s="5" t="s">
        <v>330</v>
      </c>
      <c r="C319" s="5"/>
      <c r="D319" s="8" t="n">
        <v>1.33916942987245</v>
      </c>
      <c r="E319" s="6" t="n">
        <v>0.236099495124869</v>
      </c>
      <c r="F319" s="8" t="n">
        <v>1.33916942987245</v>
      </c>
      <c r="G319" s="5" t="s">
        <v>27</v>
      </c>
    </row>
    <row r="320" customFormat="false" ht="15" hidden="false" customHeight="false" outlineLevel="0" collapsed="false">
      <c r="A320" s="4" t="s">
        <v>7</v>
      </c>
      <c r="B320" s="5" t="s">
        <v>331</v>
      </c>
      <c r="C320" s="5"/>
      <c r="D320" s="8" t="n">
        <v>2.90134495213597</v>
      </c>
      <c r="E320" s="6" t="n">
        <v>0.193447618820059</v>
      </c>
      <c r="F320" s="8" t="n">
        <v>2.90134495213597</v>
      </c>
      <c r="G320" s="5" t="s">
        <v>16</v>
      </c>
    </row>
    <row r="321" customFormat="false" ht="15" hidden="false" customHeight="false" outlineLevel="0" collapsed="false">
      <c r="A321" s="4" t="s">
        <v>7</v>
      </c>
      <c r="B321" s="5" t="s">
        <v>332</v>
      </c>
      <c r="C321" s="5"/>
      <c r="D321" s="8" t="n">
        <v>1.33916942987245</v>
      </c>
      <c r="E321" s="6" t="n">
        <v>0.236099495124869</v>
      </c>
      <c r="F321" s="8" t="n">
        <v>1.33916942987245</v>
      </c>
      <c r="G321" s="5" t="s">
        <v>27</v>
      </c>
    </row>
    <row r="322" customFormat="false" ht="15" hidden="false" customHeight="false" outlineLevel="0" collapsed="false">
      <c r="A322" s="4" t="s">
        <v>7</v>
      </c>
      <c r="B322" s="5" t="s">
        <v>333</v>
      </c>
      <c r="C322" s="5"/>
      <c r="D322" s="8" t="n">
        <v>1.33916942987245</v>
      </c>
      <c r="E322" s="6" t="n">
        <v>0.236099495124869</v>
      </c>
      <c r="F322" s="8" t="n">
        <v>1.33916942987245</v>
      </c>
      <c r="G322" s="5" t="s">
        <v>27</v>
      </c>
    </row>
    <row r="323" customFormat="false" ht="15" hidden="false" customHeight="false" outlineLevel="0" collapsed="false">
      <c r="A323" s="4" t="s">
        <v>7</v>
      </c>
      <c r="B323" s="5" t="s">
        <v>334</v>
      </c>
      <c r="C323" s="5"/>
      <c r="D323" s="8" t="n">
        <v>1.33916942987245</v>
      </c>
      <c r="E323" s="6" t="n">
        <v>0.236099495124869</v>
      </c>
      <c r="F323" s="8" t="n">
        <v>1.33916942987245</v>
      </c>
      <c r="G323" s="5" t="s">
        <v>27</v>
      </c>
    </row>
    <row r="324" customFormat="false" ht="15" hidden="false" customHeight="false" outlineLevel="0" collapsed="false">
      <c r="A324" s="4" t="s">
        <v>7</v>
      </c>
      <c r="B324" s="5" t="s">
        <v>335</v>
      </c>
      <c r="C324" s="5"/>
      <c r="D324" s="8" t="n">
        <v>1.33916942987245</v>
      </c>
      <c r="E324" s="6" t="n">
        <v>0.236099495124869</v>
      </c>
      <c r="F324" s="8" t="n">
        <v>1.33916942987245</v>
      </c>
      <c r="G324" s="5" t="s">
        <v>27</v>
      </c>
    </row>
    <row r="325" customFormat="false" ht="15" hidden="false" customHeight="false" outlineLevel="0" collapsed="false">
      <c r="A325" s="4" t="s">
        <v>7</v>
      </c>
      <c r="B325" s="5" t="s">
        <v>336</v>
      </c>
      <c r="C325" s="5"/>
      <c r="D325" s="8" t="n">
        <v>0.744279893011771</v>
      </c>
      <c r="E325" s="6" t="n">
        <v>0.691658859322794</v>
      </c>
      <c r="F325" s="8" t="n">
        <v>-1.34358056611397</v>
      </c>
      <c r="G325" s="5" t="s">
        <v>16</v>
      </c>
    </row>
    <row r="326" customFormat="false" ht="15" hidden="false" customHeight="false" outlineLevel="0" collapsed="false">
      <c r="A326" s="4" t="s">
        <v>7</v>
      </c>
      <c r="B326" s="5" t="s">
        <v>337</v>
      </c>
      <c r="C326" s="5"/>
      <c r="D326" s="8" t="n">
        <v>0.71231675632992</v>
      </c>
      <c r="E326" s="6" t="n">
        <v>0.906275205609594</v>
      </c>
      <c r="F326" s="8" t="n">
        <v>-1.40386982492496</v>
      </c>
      <c r="G326" s="5" t="s">
        <v>9</v>
      </c>
    </row>
    <row r="327" customFormat="false" ht="15" hidden="false" customHeight="false" outlineLevel="0" collapsed="false">
      <c r="A327" s="4" t="s">
        <v>7</v>
      </c>
      <c r="B327" s="5" t="s">
        <v>338</v>
      </c>
      <c r="C327" s="5"/>
      <c r="D327" s="8" t="n">
        <v>1.33916942987245</v>
      </c>
      <c r="E327" s="6" t="n">
        <v>0.236099495124869</v>
      </c>
      <c r="F327" s="8" t="n">
        <v>1.33916942987245</v>
      </c>
      <c r="G327" s="5" t="s">
        <v>27</v>
      </c>
    </row>
    <row r="328" customFormat="false" ht="15" hidden="false" customHeight="false" outlineLevel="0" collapsed="false">
      <c r="A328" s="4" t="s">
        <v>7</v>
      </c>
      <c r="B328" s="5" t="s">
        <v>339</v>
      </c>
      <c r="C328" s="5"/>
      <c r="D328" s="8" t="n">
        <v>1.33916942987245</v>
      </c>
      <c r="E328" s="6" t="n">
        <v>0.236099495124869</v>
      </c>
      <c r="F328" s="8" t="n">
        <v>1.33916942987245</v>
      </c>
      <c r="G328" s="5" t="s">
        <v>27</v>
      </c>
    </row>
    <row r="329" customFormat="false" ht="15" hidden="false" customHeight="false" outlineLevel="0" collapsed="false">
      <c r="A329" s="4" t="s">
        <v>7</v>
      </c>
      <c r="B329" s="5" t="s">
        <v>340</v>
      </c>
      <c r="C329" s="5"/>
      <c r="D329" s="8" t="n">
        <v>1.24736397647514</v>
      </c>
      <c r="E329" s="6" t="n">
        <v>0.872011805413617</v>
      </c>
      <c r="F329" s="8" t="n">
        <v>1.24736397647514</v>
      </c>
      <c r="G329" s="5" t="s">
        <v>16</v>
      </c>
    </row>
    <row r="330" customFormat="false" ht="15" hidden="false" customHeight="false" outlineLevel="0" collapsed="false">
      <c r="A330" s="4" t="s">
        <v>7</v>
      </c>
      <c r="B330" s="5" t="s">
        <v>341</v>
      </c>
      <c r="C330" s="5"/>
      <c r="D330" s="8" t="n">
        <v>0.70617704628457</v>
      </c>
      <c r="E330" s="6" t="n">
        <v>0.841904492660327</v>
      </c>
      <c r="F330" s="8" t="n">
        <v>-1.41607548030813</v>
      </c>
      <c r="G330" s="5" t="s">
        <v>60</v>
      </c>
    </row>
    <row r="331" customFormat="false" ht="15" hidden="false" customHeight="false" outlineLevel="0" collapsed="false">
      <c r="A331" s="4" t="s">
        <v>7</v>
      </c>
      <c r="B331" s="5" t="s">
        <v>342</v>
      </c>
      <c r="C331" s="5"/>
      <c r="D331" s="6" t="n">
        <v>0.206080013759027</v>
      </c>
      <c r="E331" s="6" t="n">
        <v>0.263171756200841</v>
      </c>
      <c r="F331" s="8" t="n">
        <v>-4.85248414807134</v>
      </c>
      <c r="G331" s="5" t="s">
        <v>16</v>
      </c>
    </row>
    <row r="332" customFormat="false" ht="15" hidden="false" customHeight="false" outlineLevel="0" collapsed="false">
      <c r="A332" s="4" t="s">
        <v>7</v>
      </c>
      <c r="B332" s="5" t="s">
        <v>343</v>
      </c>
      <c r="C332" s="5"/>
      <c r="D332" s="8" t="n">
        <v>1.61545492883758</v>
      </c>
      <c r="E332" s="6" t="n">
        <v>0.731517124100072</v>
      </c>
      <c r="F332" s="8" t="n">
        <v>1.61545492883758</v>
      </c>
      <c r="G332" s="5" t="s">
        <v>16</v>
      </c>
    </row>
    <row r="333" customFormat="false" ht="15" hidden="false" customHeight="false" outlineLevel="0" collapsed="false">
      <c r="A333" s="4" t="s">
        <v>7</v>
      </c>
      <c r="B333" s="5" t="s">
        <v>344</v>
      </c>
      <c r="C333" s="5"/>
      <c r="D333" s="8" t="n">
        <v>1.33916942987245</v>
      </c>
      <c r="E333" s="6" t="n">
        <v>0.236099495124869</v>
      </c>
      <c r="F333" s="8" t="n">
        <v>1.33916942987245</v>
      </c>
      <c r="G333" s="5" t="s">
        <v>27</v>
      </c>
    </row>
    <row r="334" customFormat="false" ht="15" hidden="false" customHeight="false" outlineLevel="0" collapsed="false">
      <c r="A334" s="4" t="s">
        <v>7</v>
      </c>
      <c r="B334" s="5" t="s">
        <v>345</v>
      </c>
      <c r="C334" s="5"/>
      <c r="D334" s="8" t="n">
        <v>1.33916942987245</v>
      </c>
      <c r="E334" s="6" t="n">
        <v>0.236099495124869</v>
      </c>
      <c r="F334" s="8" t="n">
        <v>1.33916942987245</v>
      </c>
      <c r="G334" s="5" t="s">
        <v>27</v>
      </c>
    </row>
    <row r="335" customFormat="false" ht="15" hidden="false" customHeight="false" outlineLevel="0" collapsed="false">
      <c r="A335" s="4" t="s">
        <v>7</v>
      </c>
      <c r="B335" s="5" t="s">
        <v>346</v>
      </c>
      <c r="C335" s="5"/>
      <c r="D335" s="8" t="n">
        <v>1.33916942987245</v>
      </c>
      <c r="E335" s="6" t="n">
        <v>0.236099495124869</v>
      </c>
      <c r="F335" s="8" t="n">
        <v>1.33916942987245</v>
      </c>
      <c r="G335" s="5" t="s">
        <v>27</v>
      </c>
    </row>
    <row r="336" customFormat="false" ht="15" hidden="false" customHeight="false" outlineLevel="0" collapsed="false">
      <c r="A336" s="4" t="s">
        <v>7</v>
      </c>
      <c r="B336" s="5" t="s">
        <v>347</v>
      </c>
      <c r="C336" s="5"/>
      <c r="D336" s="8" t="n">
        <v>1.33916942987245</v>
      </c>
      <c r="E336" s="6" t="n">
        <v>0.236099495124869</v>
      </c>
      <c r="F336" s="8" t="n">
        <v>1.33916942987245</v>
      </c>
      <c r="G336" s="5" t="s">
        <v>27</v>
      </c>
    </row>
    <row r="337" customFormat="false" ht="15" hidden="false" customHeight="false" outlineLevel="0" collapsed="false">
      <c r="A337" s="4" t="s">
        <v>7</v>
      </c>
      <c r="B337" s="5" t="s">
        <v>348</v>
      </c>
      <c r="C337" s="5"/>
      <c r="D337" s="8" t="n">
        <v>0.332230669808266</v>
      </c>
      <c r="E337" s="6" t="n">
        <v>0.419062916615487</v>
      </c>
      <c r="F337" s="8" t="n">
        <v>-3.00995690908702</v>
      </c>
      <c r="G337" s="5" t="s">
        <v>16</v>
      </c>
    </row>
    <row r="338" customFormat="false" ht="15" hidden="false" customHeight="false" outlineLevel="0" collapsed="false">
      <c r="A338" s="4" t="s">
        <v>7</v>
      </c>
      <c r="B338" s="5" t="s">
        <v>349</v>
      </c>
      <c r="C338" s="5"/>
      <c r="D338" s="8" t="n">
        <v>1.33916942987245</v>
      </c>
      <c r="E338" s="6" t="n">
        <v>0.236099495124869</v>
      </c>
      <c r="F338" s="8" t="n">
        <v>1.33916942987245</v>
      </c>
      <c r="G338" s="5" t="s">
        <v>27</v>
      </c>
    </row>
    <row r="339" customFormat="false" ht="15" hidden="false" customHeight="false" outlineLevel="0" collapsed="false">
      <c r="A339" s="4" t="s">
        <v>7</v>
      </c>
      <c r="B339" s="5" t="s">
        <v>350</v>
      </c>
      <c r="C339" s="5"/>
      <c r="D339" s="8" t="n">
        <v>1.33916942987245</v>
      </c>
      <c r="E339" s="6" t="n">
        <v>0.236099495124869</v>
      </c>
      <c r="F339" s="8" t="n">
        <v>1.33916942987245</v>
      </c>
      <c r="G339" s="5" t="s">
        <v>27</v>
      </c>
    </row>
    <row r="340" customFormat="false" ht="15" hidden="false" customHeight="false" outlineLevel="0" collapsed="false">
      <c r="A340" s="4" t="s">
        <v>7</v>
      </c>
      <c r="B340" s="5" t="s">
        <v>351</v>
      </c>
      <c r="C340" s="5"/>
      <c r="D340" s="8" t="n">
        <v>1.33916942987245</v>
      </c>
      <c r="E340" s="6" t="n">
        <v>0.236099495124869</v>
      </c>
      <c r="F340" s="8" t="n">
        <v>1.33916942987245</v>
      </c>
      <c r="G340" s="5" t="s">
        <v>27</v>
      </c>
    </row>
    <row r="341" customFormat="false" ht="15" hidden="false" customHeight="false" outlineLevel="0" collapsed="false">
      <c r="A341" s="4" t="s">
        <v>7</v>
      </c>
      <c r="B341" s="5" t="s">
        <v>352</v>
      </c>
      <c r="C341" s="5"/>
      <c r="D341" s="8" t="n">
        <v>1.33916942987245</v>
      </c>
      <c r="E341" s="6" t="n">
        <v>0.236099495124869</v>
      </c>
      <c r="F341" s="8" t="n">
        <v>1.33916942987245</v>
      </c>
      <c r="G341" s="5" t="s">
        <v>27</v>
      </c>
    </row>
    <row r="342" customFormat="false" ht="15" hidden="false" customHeight="false" outlineLevel="0" collapsed="false">
      <c r="A342" s="4" t="s">
        <v>7</v>
      </c>
      <c r="B342" s="5" t="s">
        <v>353</v>
      </c>
      <c r="C342" s="5"/>
      <c r="D342" s="8" t="n">
        <v>1.31328360371314</v>
      </c>
      <c r="E342" s="6" t="n">
        <v>0.270281856673094</v>
      </c>
      <c r="F342" s="8" t="n">
        <v>1.31328360371314</v>
      </c>
      <c r="G342" s="5" t="s">
        <v>16</v>
      </c>
    </row>
    <row r="343" customFormat="false" ht="15" hidden="false" customHeight="false" outlineLevel="0" collapsed="false">
      <c r="A343" s="4" t="s">
        <v>7</v>
      </c>
      <c r="B343" s="5" t="s">
        <v>354</v>
      </c>
      <c r="C343" s="5"/>
      <c r="D343" s="8" t="n">
        <v>1.33916942987245</v>
      </c>
      <c r="E343" s="6" t="n">
        <v>0.236099495124869</v>
      </c>
      <c r="F343" s="8" t="n">
        <v>1.33916942987245</v>
      </c>
      <c r="G343" s="5" t="s">
        <v>27</v>
      </c>
    </row>
    <row r="344" customFormat="false" ht="15" hidden="false" customHeight="false" outlineLevel="0" collapsed="false">
      <c r="A344" s="4" t="s">
        <v>7</v>
      </c>
      <c r="B344" s="5" t="s">
        <v>355</v>
      </c>
      <c r="C344" s="5"/>
      <c r="D344" s="8" t="n">
        <v>1.96017460057128</v>
      </c>
      <c r="E344" s="6" t="n">
        <v>0.467152285506728</v>
      </c>
      <c r="F344" s="8" t="n">
        <v>1.96017460057128</v>
      </c>
      <c r="G344" s="5" t="s">
        <v>16</v>
      </c>
    </row>
    <row r="345" customFormat="false" ht="15" hidden="false" customHeight="false" outlineLevel="0" collapsed="false">
      <c r="A345" s="4" t="s">
        <v>7</v>
      </c>
      <c r="B345" s="5" t="s">
        <v>356</v>
      </c>
      <c r="C345" s="5"/>
      <c r="D345" s="8" t="n">
        <v>0.341394763152762</v>
      </c>
      <c r="E345" s="6" t="n">
        <v>0.276347603176078</v>
      </c>
      <c r="F345" s="8" t="n">
        <v>-2.92916033850389</v>
      </c>
      <c r="G345" s="5" t="s">
        <v>16</v>
      </c>
    </row>
    <row r="346" customFormat="false" ht="15" hidden="false" customHeight="false" outlineLevel="0" collapsed="false">
      <c r="A346" s="4" t="s">
        <v>7</v>
      </c>
      <c r="B346" s="5" t="s">
        <v>357</v>
      </c>
      <c r="C346" s="5"/>
      <c r="D346" s="6" t="n">
        <v>0.213496131416392</v>
      </c>
      <c r="E346" s="6" t="n">
        <v>0.38690118594022</v>
      </c>
      <c r="F346" s="8" t="n">
        <v>-4.68392562134839</v>
      </c>
      <c r="G346" s="5" t="s">
        <v>9</v>
      </c>
    </row>
    <row r="347" customFormat="false" ht="15" hidden="false" customHeight="false" outlineLevel="0" collapsed="false">
      <c r="A347" s="4" t="s">
        <v>7</v>
      </c>
      <c r="B347" s="5" t="s">
        <v>358</v>
      </c>
      <c r="C347" s="5"/>
      <c r="D347" s="8" t="n">
        <v>0.854105684025128</v>
      </c>
      <c r="E347" s="6" t="n">
        <v>0.710050832151375</v>
      </c>
      <c r="F347" s="8" t="n">
        <v>-1.17081529686973</v>
      </c>
      <c r="G347" s="5" t="s">
        <v>16</v>
      </c>
    </row>
    <row r="348" customFormat="false" ht="15" hidden="false" customHeight="false" outlineLevel="0" collapsed="false">
      <c r="A348" s="4" t="s">
        <v>7</v>
      </c>
      <c r="B348" s="5" t="s">
        <v>359</v>
      </c>
      <c r="C348" s="5"/>
      <c r="D348" s="8" t="n">
        <v>1.33916942987245</v>
      </c>
      <c r="E348" s="6" t="n">
        <v>0.236099495124869</v>
      </c>
      <c r="F348" s="8" t="n">
        <v>1.33916942987245</v>
      </c>
      <c r="G348" s="5" t="s">
        <v>27</v>
      </c>
    </row>
    <row r="349" customFormat="false" ht="15" hidden="false" customHeight="false" outlineLevel="0" collapsed="false">
      <c r="A349" s="4" t="s">
        <v>7</v>
      </c>
      <c r="B349" s="5" t="s">
        <v>360</v>
      </c>
      <c r="C349" s="5"/>
      <c r="D349" s="8" t="n">
        <v>1.33916942987245</v>
      </c>
      <c r="E349" s="6" t="n">
        <v>0.236099495124869</v>
      </c>
      <c r="F349" s="8" t="n">
        <v>1.33916942987245</v>
      </c>
      <c r="G349" s="5" t="s">
        <v>27</v>
      </c>
    </row>
    <row r="350" customFormat="false" ht="15" hidden="false" customHeight="false" outlineLevel="0" collapsed="false">
      <c r="A350" s="4" t="s">
        <v>7</v>
      </c>
      <c r="B350" s="5" t="s">
        <v>361</v>
      </c>
      <c r="C350" s="5"/>
      <c r="D350" s="8" t="n">
        <v>2.24950956293551</v>
      </c>
      <c r="E350" s="6" t="n">
        <v>0.140025982114158</v>
      </c>
      <c r="F350" s="8" t="n">
        <v>2.24950956293551</v>
      </c>
      <c r="G350" s="5" t="s">
        <v>16</v>
      </c>
    </row>
    <row r="351" customFormat="false" ht="15" hidden="false" customHeight="false" outlineLevel="0" collapsed="false">
      <c r="A351" s="4" t="s">
        <v>7</v>
      </c>
      <c r="B351" s="5" t="s">
        <v>362</v>
      </c>
      <c r="C351" s="5"/>
      <c r="D351" s="8" t="n">
        <v>1.33916942987245</v>
      </c>
      <c r="E351" s="6" t="n">
        <v>0.236099495124869</v>
      </c>
      <c r="F351" s="8" t="n">
        <v>1.33916942987245</v>
      </c>
      <c r="G351" s="5" t="s">
        <v>27</v>
      </c>
    </row>
    <row r="352" customFormat="false" ht="15" hidden="false" customHeight="false" outlineLevel="0" collapsed="false">
      <c r="A352" s="4" t="s">
        <v>7</v>
      </c>
      <c r="B352" s="5" t="s">
        <v>363</v>
      </c>
      <c r="C352" s="5"/>
      <c r="D352" s="8" t="n">
        <v>1.60417199652518</v>
      </c>
      <c r="E352" s="6" t="n">
        <v>0.792839358981502</v>
      </c>
      <c r="F352" s="8" t="n">
        <v>1.60417199652518</v>
      </c>
      <c r="G352" s="5" t="s">
        <v>9</v>
      </c>
    </row>
    <row r="353" customFormat="false" ht="15" hidden="false" customHeight="false" outlineLevel="0" collapsed="false">
      <c r="A353" s="4" t="s">
        <v>7</v>
      </c>
      <c r="B353" s="5" t="s">
        <v>364</v>
      </c>
      <c r="C353" s="5"/>
      <c r="D353" s="8" t="n">
        <v>1.63394999619487</v>
      </c>
      <c r="E353" s="6" t="n">
        <v>0.0658468619330812</v>
      </c>
      <c r="F353" s="8" t="n">
        <v>1.63394999619487</v>
      </c>
      <c r="G353" s="5" t="s">
        <v>16</v>
      </c>
    </row>
    <row r="354" customFormat="false" ht="15" hidden="false" customHeight="false" outlineLevel="0" collapsed="false">
      <c r="A354" s="4" t="s">
        <v>7</v>
      </c>
      <c r="B354" s="5" t="s">
        <v>365</v>
      </c>
      <c r="C354" s="5"/>
      <c r="D354" s="8" t="n">
        <v>1.33916942987245</v>
      </c>
      <c r="E354" s="6" t="n">
        <v>0.236099495124869</v>
      </c>
      <c r="F354" s="8" t="n">
        <v>1.33916942987245</v>
      </c>
      <c r="G354" s="5" t="s">
        <v>27</v>
      </c>
    </row>
    <row r="355" customFormat="false" ht="15" hidden="false" customHeight="false" outlineLevel="0" collapsed="false">
      <c r="A355" s="4" t="s">
        <v>7</v>
      </c>
      <c r="B355" s="5" t="s">
        <v>366</v>
      </c>
      <c r="C355" s="5"/>
      <c r="D355" s="8" t="n">
        <v>1.99726232671874</v>
      </c>
      <c r="E355" s="6" t="n">
        <v>0.343196273904854</v>
      </c>
      <c r="F355" s="8" t="n">
        <v>1.99726232671874</v>
      </c>
      <c r="G355" s="5" t="s">
        <v>16</v>
      </c>
    </row>
    <row r="356" customFormat="false" ht="15" hidden="false" customHeight="false" outlineLevel="0" collapsed="false">
      <c r="A356" s="4" t="s">
        <v>7</v>
      </c>
      <c r="B356" s="5" t="s">
        <v>367</v>
      </c>
      <c r="C356" s="5"/>
      <c r="D356" s="8" t="n">
        <v>1.34056437464482</v>
      </c>
      <c r="E356" s="6" t="n">
        <v>0.882767240413551</v>
      </c>
      <c r="F356" s="8" t="n">
        <v>1.34056437464482</v>
      </c>
      <c r="G356" s="5" t="s">
        <v>16</v>
      </c>
    </row>
    <row r="357" customFormat="false" ht="15" hidden="false" customHeight="false" outlineLevel="0" collapsed="false">
      <c r="A357" s="4" t="s">
        <v>7</v>
      </c>
      <c r="B357" s="5" t="s">
        <v>368</v>
      </c>
      <c r="C357" s="5"/>
      <c r="D357" s="8" t="n">
        <v>1.33916942987245</v>
      </c>
      <c r="E357" s="6" t="n">
        <v>0.236099495124869</v>
      </c>
      <c r="F357" s="8" t="n">
        <v>1.33916942987245</v>
      </c>
      <c r="G357" s="5" t="s">
        <v>27</v>
      </c>
    </row>
    <row r="358" customFormat="false" ht="15" hidden="false" customHeight="false" outlineLevel="0" collapsed="false">
      <c r="A358" s="4" t="s">
        <v>7</v>
      </c>
      <c r="B358" s="5" t="s">
        <v>369</v>
      </c>
      <c r="C358" s="5"/>
      <c r="D358" s="8" t="n">
        <v>1.83026113287558</v>
      </c>
      <c r="E358" s="6" t="n">
        <v>0.0996684950540857</v>
      </c>
      <c r="F358" s="8" t="n">
        <v>1.83026113287558</v>
      </c>
      <c r="G358" s="5" t="s">
        <v>16</v>
      </c>
    </row>
    <row r="359" customFormat="false" ht="15" hidden="false" customHeight="false" outlineLevel="0" collapsed="false">
      <c r="A359" s="4" t="s">
        <v>7</v>
      </c>
      <c r="B359" s="5" t="s">
        <v>370</v>
      </c>
      <c r="C359" s="5"/>
      <c r="D359" s="6" t="n">
        <v>3.0151529059707</v>
      </c>
      <c r="E359" s="6" t="n">
        <v>0.679283253526226</v>
      </c>
      <c r="F359" s="6" t="n">
        <v>3.0151529059707</v>
      </c>
      <c r="G359" s="5" t="s">
        <v>9</v>
      </c>
    </row>
    <row r="360" customFormat="false" ht="15" hidden="false" customHeight="false" outlineLevel="0" collapsed="false">
      <c r="A360" s="4" t="s">
        <v>7</v>
      </c>
      <c r="B360" s="5" t="s">
        <v>371</v>
      </c>
      <c r="C360" s="5"/>
      <c r="D360" s="8" t="n">
        <v>1.33916942987245</v>
      </c>
      <c r="E360" s="6" t="n">
        <v>0.236099495124869</v>
      </c>
      <c r="F360" s="8" t="n">
        <v>1.33916942987245</v>
      </c>
      <c r="G360" s="5" t="s">
        <v>27</v>
      </c>
    </row>
    <row r="361" customFormat="false" ht="15" hidden="false" customHeight="false" outlineLevel="0" collapsed="false">
      <c r="A361" s="4" t="s">
        <v>7</v>
      </c>
      <c r="B361" s="5" t="s">
        <v>372</v>
      </c>
      <c r="C361" s="5"/>
      <c r="D361" s="8" t="n">
        <v>0.759814158089766</v>
      </c>
      <c r="E361" s="6" t="n">
        <v>0.89327755045533</v>
      </c>
      <c r="F361" s="8" t="n">
        <v>-1.31611130083977</v>
      </c>
      <c r="G361" s="5" t="s">
        <v>16</v>
      </c>
    </row>
    <row r="362" customFormat="false" ht="15" hidden="false" customHeight="false" outlineLevel="0" collapsed="false">
      <c r="A362" s="4" t="s">
        <v>7</v>
      </c>
      <c r="B362" s="5" t="s">
        <v>373</v>
      </c>
      <c r="C362" s="5"/>
      <c r="D362" s="6" t="n">
        <v>3.36705471817775</v>
      </c>
      <c r="E362" s="6" t="n">
        <v>0.651251118750872</v>
      </c>
      <c r="F362" s="6" t="n">
        <v>3.36705471817775</v>
      </c>
      <c r="G362" s="5" t="s">
        <v>60</v>
      </c>
    </row>
    <row r="363" customFormat="false" ht="15" hidden="false" customHeight="false" outlineLevel="0" collapsed="false">
      <c r="A363" s="4" t="s">
        <v>7</v>
      </c>
      <c r="B363" s="5" t="s">
        <v>374</v>
      </c>
      <c r="C363" s="5"/>
      <c r="D363" s="8" t="n">
        <v>2.0680926698955</v>
      </c>
      <c r="E363" s="6" t="n">
        <v>0.75470544297448</v>
      </c>
      <c r="F363" s="8" t="n">
        <v>2.0680926698955</v>
      </c>
      <c r="G363" s="5" t="s">
        <v>60</v>
      </c>
    </row>
    <row r="364" customFormat="false" ht="15" hidden="false" customHeight="false" outlineLevel="0" collapsed="false">
      <c r="A364" s="4" t="s">
        <v>7</v>
      </c>
      <c r="B364" s="5" t="s">
        <v>375</v>
      </c>
      <c r="C364" s="5"/>
      <c r="D364" s="8" t="n">
        <v>2.5265939614922</v>
      </c>
      <c r="E364" s="6" t="n">
        <v>0.755469434460133</v>
      </c>
      <c r="F364" s="8" t="n">
        <v>2.5265939614922</v>
      </c>
      <c r="G364" s="5" t="s">
        <v>9</v>
      </c>
    </row>
    <row r="365" customFormat="false" ht="15" hidden="false" customHeight="false" outlineLevel="0" collapsed="false">
      <c r="A365" s="4" t="s">
        <v>7</v>
      </c>
      <c r="B365" s="5" t="s">
        <v>376</v>
      </c>
      <c r="C365" s="5"/>
      <c r="D365" s="8" t="n">
        <v>0.958711183431013</v>
      </c>
      <c r="E365" s="6" t="n">
        <v>0.889568885042633</v>
      </c>
      <c r="F365" s="8" t="n">
        <v>-1.04306700211968</v>
      </c>
      <c r="G365" s="5" t="s">
        <v>9</v>
      </c>
    </row>
    <row r="366" customFormat="false" ht="15" hidden="false" customHeight="false" outlineLevel="0" collapsed="false">
      <c r="A366" s="4" t="s">
        <v>7</v>
      </c>
      <c r="B366" s="5" t="s">
        <v>377</v>
      </c>
      <c r="C366" s="5"/>
      <c r="D366" s="8" t="n">
        <v>1.46300412105878</v>
      </c>
      <c r="E366" s="6" t="n">
        <v>0.874596255726374</v>
      </c>
      <c r="F366" s="8" t="n">
        <v>1.46300412105878</v>
      </c>
      <c r="G366" s="5" t="s">
        <v>9</v>
      </c>
    </row>
    <row r="367" customFormat="false" ht="15" hidden="false" customHeight="false" outlineLevel="0" collapsed="false">
      <c r="A367" s="4" t="s">
        <v>7</v>
      </c>
      <c r="B367" s="5" t="s">
        <v>378</v>
      </c>
      <c r="C367" s="5"/>
      <c r="D367" s="8" t="n">
        <v>1.33916942987245</v>
      </c>
      <c r="E367" s="6" t="n">
        <v>0.236099495124869</v>
      </c>
      <c r="F367" s="8" t="n">
        <v>1.33916942987245</v>
      </c>
      <c r="G367" s="5" t="s">
        <v>27</v>
      </c>
    </row>
    <row r="368" customFormat="false" ht="15" hidden="false" customHeight="false" outlineLevel="0" collapsed="false">
      <c r="A368" s="4" t="s">
        <v>7</v>
      </c>
      <c r="B368" s="5" t="s">
        <v>379</v>
      </c>
      <c r="C368" s="5"/>
      <c r="D368" s="8" t="n">
        <v>1.68673519627569</v>
      </c>
      <c r="E368" s="6" t="n">
        <v>0.772931281231142</v>
      </c>
      <c r="F368" s="8" t="n">
        <v>1.68673519627569</v>
      </c>
      <c r="G368" s="5" t="s">
        <v>9</v>
      </c>
    </row>
    <row r="369" customFormat="false" ht="15" hidden="false" customHeight="false" outlineLevel="0" collapsed="false">
      <c r="A369" s="4" t="s">
        <v>7</v>
      </c>
      <c r="B369" s="5" t="s">
        <v>380</v>
      </c>
      <c r="C369" s="5"/>
      <c r="D369" s="8" t="n">
        <v>1.73222599860373</v>
      </c>
      <c r="E369" s="6" t="n">
        <v>0.824898361138221</v>
      </c>
      <c r="F369" s="8" t="n">
        <v>1.73222599860373</v>
      </c>
      <c r="G369" s="5" t="s">
        <v>9</v>
      </c>
    </row>
    <row r="370" customFormat="false" ht="15" hidden="false" customHeight="false" outlineLevel="0" collapsed="false">
      <c r="A370" s="4" t="s">
        <v>7</v>
      </c>
      <c r="B370" s="5" t="s">
        <v>381</v>
      </c>
      <c r="C370" s="5"/>
      <c r="D370" s="8" t="n">
        <v>1.20606319232881</v>
      </c>
      <c r="E370" s="6" t="n">
        <v>0.875630518830315</v>
      </c>
      <c r="F370" s="8" t="n">
        <v>1.20606319232881</v>
      </c>
      <c r="G370" s="5" t="s">
        <v>9</v>
      </c>
    </row>
    <row r="371" customFormat="false" ht="15" hidden="false" customHeight="false" outlineLevel="0" collapsed="false">
      <c r="A371" s="4" t="s">
        <v>7</v>
      </c>
      <c r="B371" s="5" t="s">
        <v>382</v>
      </c>
      <c r="C371" s="5"/>
      <c r="D371" s="8" t="n">
        <v>2.50875195064091</v>
      </c>
      <c r="E371" s="6" t="n">
        <v>0.688985376564871</v>
      </c>
      <c r="F371" s="8" t="n">
        <v>2.50875195064091</v>
      </c>
      <c r="G371" s="5" t="s">
        <v>9</v>
      </c>
    </row>
    <row r="372" customFormat="false" ht="15" hidden="false" customHeight="false" outlineLevel="0" collapsed="false">
      <c r="A372" s="4" t="s">
        <v>7</v>
      </c>
      <c r="B372" s="5" t="s">
        <v>383</v>
      </c>
      <c r="C372" s="5"/>
      <c r="D372" s="8" t="n">
        <v>0.906356902046933</v>
      </c>
      <c r="E372" s="6" t="n">
        <v>0.911989249183856</v>
      </c>
      <c r="F372" s="8" t="n">
        <v>-1.10331812748552</v>
      </c>
      <c r="G372" s="5" t="s">
        <v>9</v>
      </c>
    </row>
    <row r="373" customFormat="false" ht="15" hidden="false" customHeight="false" outlineLevel="0" collapsed="false">
      <c r="A373" s="4" t="s">
        <v>7</v>
      </c>
      <c r="B373" s="5" t="s">
        <v>384</v>
      </c>
      <c r="C373" s="5"/>
      <c r="D373" s="8" t="n">
        <v>1.44416992132258</v>
      </c>
      <c r="E373" s="6" t="n">
        <v>0.860027153149122</v>
      </c>
      <c r="F373" s="8" t="n">
        <v>1.44416992132258</v>
      </c>
      <c r="G373" s="5" t="s">
        <v>9</v>
      </c>
    </row>
    <row r="374" customFormat="false" ht="15" hidden="false" customHeight="false" outlineLevel="0" collapsed="false">
      <c r="A374" s="4" t="s">
        <v>7</v>
      </c>
      <c r="B374" s="5" t="s">
        <v>385</v>
      </c>
      <c r="C374" s="5"/>
      <c r="D374" s="8" t="n">
        <v>2.03655931463058</v>
      </c>
      <c r="E374" s="6" t="n">
        <v>0.865432807607287</v>
      </c>
      <c r="F374" s="8" t="n">
        <v>2.03655931463058</v>
      </c>
      <c r="G374" s="5" t="s">
        <v>16</v>
      </c>
    </row>
    <row r="375" customFormat="false" ht="15" hidden="false" customHeight="false" outlineLevel="0" collapsed="false">
      <c r="A375" s="4" t="s">
        <v>7</v>
      </c>
      <c r="B375" s="5" t="s">
        <v>386</v>
      </c>
      <c r="C375" s="5"/>
      <c r="D375" s="8" t="n">
        <v>0.966303639264091</v>
      </c>
      <c r="E375" s="6" t="n">
        <v>0.937543961108611</v>
      </c>
      <c r="F375" s="8" t="n">
        <v>-1.03487140001001</v>
      </c>
      <c r="G375" s="5" t="s">
        <v>16</v>
      </c>
    </row>
    <row r="376" customFormat="false" ht="15" hidden="false" customHeight="false" outlineLevel="0" collapsed="false">
      <c r="A376" s="4" t="s">
        <v>7</v>
      </c>
      <c r="B376" s="5" t="s">
        <v>387</v>
      </c>
      <c r="C376" s="5"/>
      <c r="D376" s="8" t="n">
        <v>0.594709282805079</v>
      </c>
      <c r="E376" s="6" t="n">
        <v>0.619550037972302</v>
      </c>
      <c r="F376" s="8" t="n">
        <v>-1.68149384735223</v>
      </c>
      <c r="G376" s="5" t="s">
        <v>16</v>
      </c>
    </row>
    <row r="377" customFormat="false" ht="15" hidden="false" customHeight="false" outlineLevel="0" collapsed="false">
      <c r="A377" s="4" t="s">
        <v>7</v>
      </c>
      <c r="B377" s="5" t="s">
        <v>388</v>
      </c>
      <c r="C377" s="5"/>
      <c r="D377" s="8" t="n">
        <v>1.33916942987245</v>
      </c>
      <c r="E377" s="6" t="n">
        <v>0.236099495124869</v>
      </c>
      <c r="F377" s="8" t="n">
        <v>1.33916942987245</v>
      </c>
      <c r="G377" s="5" t="s">
        <v>27</v>
      </c>
    </row>
    <row r="378" customFormat="false" ht="15" hidden="false" customHeight="false" outlineLevel="0" collapsed="false">
      <c r="A378" s="4" t="s">
        <v>389</v>
      </c>
      <c r="B378" s="5" t="s">
        <v>390</v>
      </c>
      <c r="C378" s="5"/>
      <c r="D378" s="8" t="n">
        <v>1.51628523079503</v>
      </c>
      <c r="E378" s="6" t="n">
        <v>0.865808453702041</v>
      </c>
      <c r="F378" s="8" t="n">
        <v>1.51628523079503</v>
      </c>
      <c r="G378" s="5" t="s">
        <v>9</v>
      </c>
    </row>
    <row r="379" customFormat="false" ht="15" hidden="false" customHeight="false" outlineLevel="0" collapsed="false">
      <c r="A379" s="4" t="s">
        <v>391</v>
      </c>
      <c r="B379" s="5" t="s">
        <v>392</v>
      </c>
      <c r="C379" s="5"/>
      <c r="D379" s="8" t="n">
        <v>1.33394621692415</v>
      </c>
      <c r="E379" s="6" t="n">
        <v>0.891299288205528</v>
      </c>
      <c r="F379" s="8" t="n">
        <v>1.33394621692415</v>
      </c>
      <c r="G379" s="5" t="s">
        <v>16</v>
      </c>
    </row>
    <row r="380" customFormat="false" ht="15" hidden="false" customHeight="false" outlineLevel="0" collapsed="false">
      <c r="A380" s="4" t="s">
        <v>393</v>
      </c>
      <c r="B380" s="5" t="s">
        <v>394</v>
      </c>
      <c r="C380" s="5"/>
      <c r="D380" s="8" t="n">
        <v>2.09561520285051</v>
      </c>
      <c r="E380" s="6" t="n">
        <v>0.641138119935352</v>
      </c>
      <c r="F380" s="8" t="n">
        <v>2.09561520285051</v>
      </c>
      <c r="G380" s="5" t="s">
        <v>16</v>
      </c>
    </row>
    <row r="381" customFormat="false" ht="15" hidden="false" customHeight="false" outlineLevel="0" collapsed="false">
      <c r="A381" s="4" t="s">
        <v>395</v>
      </c>
      <c r="B381" s="5" t="s">
        <v>396</v>
      </c>
      <c r="C381" s="5"/>
      <c r="D381" s="8" t="n">
        <v>0.952950930271524</v>
      </c>
      <c r="E381" s="6" t="n">
        <v>0.986579263840681</v>
      </c>
      <c r="F381" s="8" t="n">
        <v>-1.04937197523389</v>
      </c>
      <c r="G381" s="5" t="s">
        <v>9</v>
      </c>
    </row>
    <row r="382" customFormat="false" ht="15" hidden="false" customHeight="false" outlineLevel="0" collapsed="false">
      <c r="A382" s="14" t="s">
        <v>397</v>
      </c>
      <c r="B382" s="5" t="s">
        <v>398</v>
      </c>
      <c r="C382" s="5"/>
      <c r="D382" s="8" t="n">
        <v>1.23312260592739</v>
      </c>
      <c r="E382" s="6" t="n">
        <v>0.491660904412258</v>
      </c>
      <c r="F382" s="8" t="n">
        <v>1.23312260592739</v>
      </c>
      <c r="G382" s="5" t="s">
        <v>27</v>
      </c>
    </row>
    <row r="383" customFormat="false" ht="15" hidden="false" customHeight="false" outlineLevel="0" collapsed="false">
      <c r="A383" s="14" t="s">
        <v>397</v>
      </c>
      <c r="B383" s="5" t="s">
        <v>399</v>
      </c>
      <c r="C383" s="5"/>
      <c r="D383" s="8" t="n">
        <v>1.23312260592739</v>
      </c>
      <c r="E383" s="6" t="n">
        <v>0.491660904412258</v>
      </c>
      <c r="F383" s="8" t="n">
        <v>1.23312260592739</v>
      </c>
      <c r="G383" s="5" t="s">
        <v>27</v>
      </c>
    </row>
    <row r="384" customFormat="false" ht="15" hidden="false" customHeight="false" outlineLevel="0" collapsed="false">
      <c r="A384" s="14" t="s">
        <v>397</v>
      </c>
      <c r="B384" s="5" t="s">
        <v>400</v>
      </c>
      <c r="C384" s="5"/>
      <c r="D384" s="8" t="n">
        <v>1.23312260592739</v>
      </c>
      <c r="E384" s="6" t="n">
        <v>0.491660904412258</v>
      </c>
      <c r="F384" s="8" t="n">
        <v>1.23312260592739</v>
      </c>
      <c r="G384" s="5" t="s">
        <v>27</v>
      </c>
    </row>
    <row r="385" customFormat="false" ht="15" hidden="false" customHeight="false" outlineLevel="0" collapsed="false">
      <c r="A385" s="14" t="s">
        <v>397</v>
      </c>
      <c r="B385" s="5" t="s">
        <v>401</v>
      </c>
      <c r="C385" s="5"/>
      <c r="D385" s="8" t="n">
        <v>1.23312260592739</v>
      </c>
      <c r="E385" s="6" t="n">
        <v>0.491660904412258</v>
      </c>
      <c r="F385" s="8" t="n">
        <v>1.23312260592739</v>
      </c>
      <c r="G385" s="5" t="s">
        <v>27</v>
      </c>
    </row>
    <row r="386" customFormat="false" ht="15" hidden="false" customHeight="false" outlineLevel="0" collapsed="false">
      <c r="A386" s="14" t="s">
        <v>397</v>
      </c>
      <c r="B386" s="5" t="s">
        <v>402</v>
      </c>
      <c r="C386" s="5"/>
      <c r="D386" s="8" t="n">
        <v>1.23312260592739</v>
      </c>
      <c r="E386" s="6" t="n">
        <v>0.491660904412258</v>
      </c>
      <c r="F386" s="8" t="n">
        <v>1.23312260592739</v>
      </c>
      <c r="G386" s="5" t="s">
        <v>27</v>
      </c>
    </row>
    <row r="387" customFormat="false" ht="15" hidden="false" customHeight="false" outlineLevel="0" collapsed="false">
      <c r="A387" s="14" t="s">
        <v>397</v>
      </c>
      <c r="B387" s="5" t="s">
        <v>403</v>
      </c>
      <c r="C387" s="5"/>
      <c r="D387" s="8" t="n">
        <v>1.16493940698337</v>
      </c>
      <c r="E387" s="6" t="n">
        <v>0.929315316049357</v>
      </c>
      <c r="F387" s="8" t="n">
        <v>1.16493940698337</v>
      </c>
      <c r="G387" s="5" t="s">
        <v>9</v>
      </c>
    </row>
    <row r="388" customFormat="false" ht="15" hidden="false" customHeight="false" outlineLevel="0" collapsed="false">
      <c r="A388" s="14" t="s">
        <v>397</v>
      </c>
      <c r="B388" s="5" t="s">
        <v>404</v>
      </c>
      <c r="C388" s="5"/>
      <c r="D388" s="8" t="n">
        <v>1.5204010394805</v>
      </c>
      <c r="E388" s="6" t="n">
        <v>0.581921242967746</v>
      </c>
      <c r="F388" s="8" t="n">
        <v>1.5204010394805</v>
      </c>
      <c r="G388" s="5" t="s">
        <v>16</v>
      </c>
    </row>
    <row r="389" customFormat="false" ht="15" hidden="false" customHeight="false" outlineLevel="0" collapsed="false">
      <c r="A389" s="14" t="s">
        <v>397</v>
      </c>
      <c r="B389" s="5" t="s">
        <v>405</v>
      </c>
      <c r="C389" s="5"/>
      <c r="D389" s="8" t="n">
        <v>1.23312260592739</v>
      </c>
      <c r="E389" s="6" t="n">
        <v>0.491660904412258</v>
      </c>
      <c r="F389" s="8" t="n">
        <v>1.23312260592739</v>
      </c>
      <c r="G389" s="5" t="s">
        <v>27</v>
      </c>
    </row>
    <row r="390" customFormat="false" ht="15" hidden="false" customHeight="false" outlineLevel="0" collapsed="false">
      <c r="A390" s="14" t="s">
        <v>397</v>
      </c>
      <c r="B390" s="5" t="s">
        <v>406</v>
      </c>
      <c r="C390" s="5"/>
      <c r="D390" s="8" t="n">
        <v>1.23312260592739</v>
      </c>
      <c r="E390" s="6" t="n">
        <v>0.491660904412258</v>
      </c>
      <c r="F390" s="8" t="n">
        <v>1.23312260592739</v>
      </c>
      <c r="G390" s="5" t="s">
        <v>27</v>
      </c>
    </row>
    <row r="391" customFormat="false" ht="15" hidden="false" customHeight="false" outlineLevel="0" collapsed="false">
      <c r="A391" s="14" t="s">
        <v>397</v>
      </c>
      <c r="B391" s="5" t="s">
        <v>407</v>
      </c>
      <c r="C391" s="5"/>
      <c r="D391" s="8" t="n">
        <v>0.991923374947929</v>
      </c>
      <c r="E391" s="6" t="n">
        <v>0.98426696007783</v>
      </c>
      <c r="F391" s="8" t="n">
        <v>-1.00814238806752</v>
      </c>
      <c r="G391" s="5" t="s">
        <v>16</v>
      </c>
    </row>
    <row r="392" customFormat="false" ht="15" hidden="false" customHeight="false" outlineLevel="0" collapsed="false">
      <c r="A392" s="14" t="s">
        <v>397</v>
      </c>
      <c r="B392" s="5" t="s">
        <v>408</v>
      </c>
      <c r="C392" s="5"/>
      <c r="D392" s="8" t="n">
        <v>1.23312260592739</v>
      </c>
      <c r="E392" s="6" t="n">
        <v>0.491660904412258</v>
      </c>
      <c r="F392" s="8" t="n">
        <v>1.23312260592739</v>
      </c>
      <c r="G392" s="5" t="s">
        <v>27</v>
      </c>
    </row>
    <row r="393" customFormat="false" ht="15" hidden="false" customHeight="false" outlineLevel="0" collapsed="false">
      <c r="A393" s="14" t="s">
        <v>397</v>
      </c>
      <c r="B393" s="5" t="s">
        <v>409</v>
      </c>
      <c r="C393" s="5"/>
      <c r="D393" s="6" t="n">
        <v>0.323377658980706</v>
      </c>
      <c r="E393" s="6" t="n">
        <v>0.549937354390975</v>
      </c>
      <c r="F393" s="8" t="n">
        <v>-3.09235957472147</v>
      </c>
      <c r="G393" s="5" t="s">
        <v>60</v>
      </c>
    </row>
    <row r="394" customFormat="false" ht="15" hidden="false" customHeight="false" outlineLevel="0" collapsed="false">
      <c r="A394" s="14" t="s">
        <v>397</v>
      </c>
      <c r="B394" s="5" t="s">
        <v>410</v>
      </c>
      <c r="C394" s="5"/>
      <c r="D394" s="8" t="n">
        <v>1.23312260592739</v>
      </c>
      <c r="E394" s="6" t="n">
        <v>0.491660904412258</v>
      </c>
      <c r="F394" s="8" t="n">
        <v>1.23312260592739</v>
      </c>
      <c r="G394" s="5" t="s">
        <v>27</v>
      </c>
    </row>
    <row r="395" customFormat="false" ht="15" hidden="false" customHeight="false" outlineLevel="0" collapsed="false">
      <c r="A395" s="14" t="s">
        <v>397</v>
      </c>
      <c r="B395" s="5" t="s">
        <v>411</v>
      </c>
      <c r="C395" s="5"/>
      <c r="D395" s="8" t="n">
        <v>1.23312260592739</v>
      </c>
      <c r="E395" s="6" t="n">
        <v>0.491660904412258</v>
      </c>
      <c r="F395" s="8" t="n">
        <v>1.23312260592739</v>
      </c>
      <c r="G395" s="5" t="s">
        <v>27</v>
      </c>
    </row>
    <row r="396" customFormat="false" ht="15" hidden="false" customHeight="false" outlineLevel="0" collapsed="false">
      <c r="A396" s="14" t="s">
        <v>397</v>
      </c>
      <c r="B396" s="5" t="s">
        <v>412</v>
      </c>
      <c r="C396" s="5"/>
      <c r="D396" s="8" t="n">
        <v>1.23312260592739</v>
      </c>
      <c r="E396" s="6" t="n">
        <v>0.491660904412258</v>
      </c>
      <c r="F396" s="8" t="n">
        <v>1.23312260592739</v>
      </c>
      <c r="G396" s="5" t="s">
        <v>27</v>
      </c>
    </row>
    <row r="397" customFormat="false" ht="15" hidden="false" customHeight="false" outlineLevel="0" collapsed="false">
      <c r="A397" s="14" t="s">
        <v>397</v>
      </c>
      <c r="B397" s="5" t="s">
        <v>413</v>
      </c>
      <c r="C397" s="5"/>
      <c r="D397" s="8" t="n">
        <v>0.661924656398178</v>
      </c>
      <c r="E397" s="6" t="n">
        <v>0.43092469462138</v>
      </c>
      <c r="F397" s="8" t="n">
        <v>-1.51074595927796</v>
      </c>
      <c r="G397" s="5" t="s">
        <v>16</v>
      </c>
    </row>
    <row r="398" customFormat="false" ht="15" hidden="false" customHeight="false" outlineLevel="0" collapsed="false">
      <c r="A398" s="14" t="s">
        <v>397</v>
      </c>
      <c r="B398" s="5" t="s">
        <v>414</v>
      </c>
      <c r="C398" s="5"/>
      <c r="D398" s="8" t="n">
        <v>1.23312260592739</v>
      </c>
      <c r="E398" s="6" t="n">
        <v>0.491660904412258</v>
      </c>
      <c r="F398" s="8" t="n">
        <v>1.23312260592739</v>
      </c>
      <c r="G398" s="5" t="s">
        <v>27</v>
      </c>
    </row>
    <row r="399" customFormat="false" ht="15" hidden="false" customHeight="false" outlineLevel="0" collapsed="false">
      <c r="A399" s="14" t="s">
        <v>397</v>
      </c>
      <c r="B399" s="5" t="s">
        <v>415</v>
      </c>
      <c r="C399" s="5"/>
      <c r="D399" s="8" t="n">
        <v>1.78936195801193</v>
      </c>
      <c r="E399" s="6" t="n">
        <v>0.820031492686025</v>
      </c>
      <c r="F399" s="8" t="n">
        <v>1.78936195801193</v>
      </c>
      <c r="G399" s="5" t="s">
        <v>9</v>
      </c>
    </row>
    <row r="400" customFormat="false" ht="15" hidden="false" customHeight="false" outlineLevel="0" collapsed="false">
      <c r="A400" s="14" t="s">
        <v>397</v>
      </c>
      <c r="B400" s="5" t="s">
        <v>416</v>
      </c>
      <c r="C400" s="5"/>
      <c r="D400" s="8" t="n">
        <v>1.19391123859168</v>
      </c>
      <c r="E400" s="6" t="n">
        <v>0.933254013911724</v>
      </c>
      <c r="F400" s="8" t="n">
        <v>1.19391123859168</v>
      </c>
      <c r="G400" s="5" t="s">
        <v>16</v>
      </c>
    </row>
    <row r="401" customFormat="false" ht="15" hidden="false" customHeight="false" outlineLevel="0" collapsed="false">
      <c r="A401" s="14" t="s">
        <v>397</v>
      </c>
      <c r="B401" s="5" t="s">
        <v>417</v>
      </c>
      <c r="C401" s="5"/>
      <c r="D401" s="8" t="n">
        <v>0.803624386857031</v>
      </c>
      <c r="E401" s="6" t="n">
        <v>0.694619420254527</v>
      </c>
      <c r="F401" s="8" t="n">
        <v>-1.24436243642505</v>
      </c>
      <c r="G401" s="5" t="s">
        <v>60</v>
      </c>
    </row>
    <row r="402" customFormat="false" ht="15" hidden="false" customHeight="false" outlineLevel="0" collapsed="false">
      <c r="A402" s="14" t="s">
        <v>397</v>
      </c>
      <c r="B402" s="5" t="s">
        <v>22</v>
      </c>
      <c r="C402" s="5"/>
      <c r="D402" s="8" t="n">
        <v>2.71309691506811</v>
      </c>
      <c r="E402" s="6" t="n">
        <v>0.564796706724373</v>
      </c>
      <c r="F402" s="8" t="n">
        <v>2.71309691506811</v>
      </c>
      <c r="G402" s="5" t="s">
        <v>16</v>
      </c>
    </row>
    <row r="403" customFormat="false" ht="15" hidden="false" customHeight="false" outlineLevel="0" collapsed="false">
      <c r="A403" s="14" t="s">
        <v>397</v>
      </c>
      <c r="B403" s="5" t="s">
        <v>418</v>
      </c>
      <c r="C403" s="5"/>
      <c r="D403" s="8" t="n">
        <v>1.2918252429737</v>
      </c>
      <c r="E403" s="6" t="n">
        <v>0.887197002601387</v>
      </c>
      <c r="F403" s="8" t="n">
        <v>1.2918252429737</v>
      </c>
      <c r="G403" s="5" t="s">
        <v>16</v>
      </c>
    </row>
    <row r="404" customFormat="false" ht="15" hidden="false" customHeight="false" outlineLevel="0" collapsed="false">
      <c r="A404" s="14" t="s">
        <v>397</v>
      </c>
      <c r="B404" s="5" t="s">
        <v>419</v>
      </c>
      <c r="C404" s="5"/>
      <c r="D404" s="8" t="n">
        <v>1.23312260592739</v>
      </c>
      <c r="E404" s="6" t="n">
        <v>0.491660904412258</v>
      </c>
      <c r="F404" s="8" t="n">
        <v>1.23312260592739</v>
      </c>
      <c r="G404" s="5" t="s">
        <v>27</v>
      </c>
    </row>
    <row r="405" customFormat="false" ht="15" hidden="false" customHeight="false" outlineLevel="0" collapsed="false">
      <c r="A405" s="14" t="s">
        <v>397</v>
      </c>
      <c r="B405" s="5" t="s">
        <v>420</v>
      </c>
      <c r="C405" s="5"/>
      <c r="D405" s="8" t="n">
        <v>0.546862705695601</v>
      </c>
      <c r="E405" s="6" t="n">
        <v>0.779963991208163</v>
      </c>
      <c r="F405" s="8" t="n">
        <v>-1.82861253763505</v>
      </c>
      <c r="G405" s="5" t="s">
        <v>16</v>
      </c>
    </row>
    <row r="406" customFormat="false" ht="15" hidden="false" customHeight="false" outlineLevel="0" collapsed="false">
      <c r="A406" s="14" t="s">
        <v>397</v>
      </c>
      <c r="B406" s="5" t="s">
        <v>421</v>
      </c>
      <c r="C406" s="5"/>
      <c r="D406" s="8" t="n">
        <v>1.64121197206291</v>
      </c>
      <c r="E406" s="6" t="n">
        <v>0.648748030677148</v>
      </c>
      <c r="F406" s="8" t="n">
        <v>1.64121197206291</v>
      </c>
      <c r="G406" s="5" t="s">
        <v>9</v>
      </c>
    </row>
    <row r="407" customFormat="false" ht="15" hidden="false" customHeight="false" outlineLevel="0" collapsed="false">
      <c r="A407" s="14" t="s">
        <v>397</v>
      </c>
      <c r="B407" s="5" t="s">
        <v>422</v>
      </c>
      <c r="C407" s="5"/>
      <c r="D407" s="8" t="n">
        <v>1.25697670804706</v>
      </c>
      <c r="E407" s="6" t="n">
        <v>0.823987779129639</v>
      </c>
      <c r="F407" s="8" t="n">
        <v>1.25697670804706</v>
      </c>
      <c r="G407" s="5" t="s">
        <v>9</v>
      </c>
    </row>
    <row r="408" customFormat="false" ht="15" hidden="false" customHeight="false" outlineLevel="0" collapsed="false">
      <c r="A408" s="14" t="s">
        <v>397</v>
      </c>
      <c r="B408" s="5" t="s">
        <v>423</v>
      </c>
      <c r="C408" s="5"/>
      <c r="D408" s="8" t="n">
        <v>1.24124988434894</v>
      </c>
      <c r="E408" s="6" t="n">
        <v>0.88840646711675</v>
      </c>
      <c r="F408" s="8" t="n">
        <v>1.24124988434894</v>
      </c>
      <c r="G408" s="5" t="s">
        <v>9</v>
      </c>
    </row>
    <row r="409" customFormat="false" ht="15" hidden="false" customHeight="false" outlineLevel="0" collapsed="false">
      <c r="A409" s="14" t="s">
        <v>397</v>
      </c>
      <c r="B409" s="5" t="s">
        <v>424</v>
      </c>
      <c r="C409" s="5"/>
      <c r="D409" s="6" t="n">
        <v>6.12756231146748</v>
      </c>
      <c r="E409" s="6" t="n">
        <v>0.321972857741889</v>
      </c>
      <c r="F409" s="6" t="n">
        <v>6.12756231146748</v>
      </c>
      <c r="G409" s="5" t="s">
        <v>16</v>
      </c>
    </row>
    <row r="410" customFormat="false" ht="15" hidden="false" customHeight="false" outlineLevel="0" collapsed="false">
      <c r="A410" s="14" t="s">
        <v>397</v>
      </c>
      <c r="B410" s="5" t="s">
        <v>425</v>
      </c>
      <c r="C410" s="5"/>
      <c r="D410" s="8" t="n">
        <v>2.64780568370592</v>
      </c>
      <c r="E410" s="6" t="n">
        <v>0.762168887835017</v>
      </c>
      <c r="F410" s="8" t="n">
        <v>2.64780568370592</v>
      </c>
      <c r="G410" s="5" t="s">
        <v>9</v>
      </c>
    </row>
    <row r="411" customFormat="false" ht="15" hidden="false" customHeight="false" outlineLevel="0" collapsed="false">
      <c r="A411" s="14" t="s">
        <v>397</v>
      </c>
      <c r="B411" s="5" t="s">
        <v>426</v>
      </c>
      <c r="C411" s="5"/>
      <c r="D411" s="8" t="n">
        <v>1.24753208177835</v>
      </c>
      <c r="E411" s="6" t="n">
        <v>0.848350701699096</v>
      </c>
      <c r="F411" s="8" t="n">
        <v>1.24753208177835</v>
      </c>
      <c r="G411" s="5" t="s">
        <v>16</v>
      </c>
    </row>
    <row r="412" customFormat="false" ht="15" hidden="false" customHeight="false" outlineLevel="0" collapsed="false">
      <c r="A412" s="14" t="s">
        <v>397</v>
      </c>
      <c r="B412" s="5" t="s">
        <v>427</v>
      </c>
      <c r="C412" s="5"/>
      <c r="D412" s="8" t="n">
        <v>1.23164024669692</v>
      </c>
      <c r="E412" s="6" t="n">
        <v>0.614892714894762</v>
      </c>
      <c r="F412" s="8" t="n">
        <v>1.23164024669692</v>
      </c>
      <c r="G412" s="5" t="s">
        <v>9</v>
      </c>
    </row>
    <row r="413" customFormat="false" ht="15" hidden="false" customHeight="false" outlineLevel="0" collapsed="false">
      <c r="A413" s="14" t="s">
        <v>397</v>
      </c>
      <c r="B413" s="5" t="s">
        <v>428</v>
      </c>
      <c r="C413" s="5"/>
      <c r="D413" s="8" t="n">
        <v>1.40282195670071</v>
      </c>
      <c r="E413" s="6" t="n">
        <v>0.88839210277705</v>
      </c>
      <c r="F413" s="8" t="n">
        <v>1.40282195670071</v>
      </c>
      <c r="G413" s="5" t="s">
        <v>16</v>
      </c>
    </row>
    <row r="414" s="13" customFormat="true" ht="14.25" hidden="false" customHeight="false" outlineLevel="0" collapsed="false">
      <c r="A414" s="15" t="s">
        <v>397</v>
      </c>
      <c r="B414" s="10" t="s">
        <v>81</v>
      </c>
      <c r="C414" s="10" t="s">
        <v>429</v>
      </c>
      <c r="D414" s="11" t="n">
        <v>2.04449270713355</v>
      </c>
      <c r="E414" s="12" t="n">
        <v>0.042087167682652</v>
      </c>
      <c r="F414" s="11" t="n">
        <v>2.04449270713355</v>
      </c>
      <c r="G414" s="10" t="s">
        <v>9</v>
      </c>
    </row>
    <row r="415" customFormat="false" ht="15" hidden="false" customHeight="false" outlineLevel="0" collapsed="false">
      <c r="A415" s="14" t="s">
        <v>397</v>
      </c>
      <c r="B415" s="5" t="s">
        <v>430</v>
      </c>
      <c r="C415" s="5"/>
      <c r="D415" s="8" t="n">
        <v>1.23312260592739</v>
      </c>
      <c r="E415" s="6" t="n">
        <v>0.491660904412258</v>
      </c>
      <c r="F415" s="8" t="n">
        <v>1.23312260592739</v>
      </c>
      <c r="G415" s="5" t="s">
        <v>27</v>
      </c>
    </row>
    <row r="416" customFormat="false" ht="15" hidden="false" customHeight="false" outlineLevel="0" collapsed="false">
      <c r="A416" s="14" t="s">
        <v>397</v>
      </c>
      <c r="B416" s="5" t="s">
        <v>431</v>
      </c>
      <c r="C416" s="5"/>
      <c r="D416" s="8" t="n">
        <v>1.23312260592739</v>
      </c>
      <c r="E416" s="6" t="n">
        <v>0.491660904412258</v>
      </c>
      <c r="F416" s="8" t="n">
        <v>1.23312260592739</v>
      </c>
      <c r="G416" s="5" t="s">
        <v>27</v>
      </c>
    </row>
    <row r="417" customFormat="false" ht="15" hidden="false" customHeight="false" outlineLevel="0" collapsed="false">
      <c r="A417" s="14" t="s">
        <v>397</v>
      </c>
      <c r="B417" s="5" t="s">
        <v>432</v>
      </c>
      <c r="C417" s="5"/>
      <c r="D417" s="8" t="n">
        <v>1.43770357270841</v>
      </c>
      <c r="E417" s="6" t="n">
        <v>0.74919528134914</v>
      </c>
      <c r="F417" s="8" t="n">
        <v>1.43770357270841</v>
      </c>
      <c r="G417" s="5" t="s">
        <v>16</v>
      </c>
    </row>
    <row r="418" customFormat="false" ht="15" hidden="false" customHeight="false" outlineLevel="0" collapsed="false">
      <c r="A418" s="14" t="s">
        <v>397</v>
      </c>
      <c r="B418" s="5" t="s">
        <v>433</v>
      </c>
      <c r="C418" s="5"/>
      <c r="D418" s="8" t="n">
        <v>0.765632468210159</v>
      </c>
      <c r="E418" s="6" t="n">
        <v>0.746993919789939</v>
      </c>
      <c r="F418" s="8" t="n">
        <v>-1.30610970866704</v>
      </c>
      <c r="G418" s="5" t="s">
        <v>16</v>
      </c>
    </row>
    <row r="419" customFormat="false" ht="15" hidden="false" customHeight="false" outlineLevel="0" collapsed="false">
      <c r="A419" s="14" t="s">
        <v>397</v>
      </c>
      <c r="B419" s="5" t="s">
        <v>434</v>
      </c>
      <c r="C419" s="5"/>
      <c r="D419" s="8" t="n">
        <v>1.23312260592739</v>
      </c>
      <c r="E419" s="6" t="n">
        <v>0.491660904412258</v>
      </c>
      <c r="F419" s="8" t="n">
        <v>1.23312260592739</v>
      </c>
      <c r="G419" s="5" t="s">
        <v>27</v>
      </c>
    </row>
    <row r="420" customFormat="false" ht="15" hidden="false" customHeight="false" outlineLevel="0" collapsed="false">
      <c r="A420" s="14" t="s">
        <v>397</v>
      </c>
      <c r="B420" s="5" t="s">
        <v>435</v>
      </c>
      <c r="C420" s="5"/>
      <c r="D420" s="8" t="n">
        <v>1.23312260592739</v>
      </c>
      <c r="E420" s="6" t="n">
        <v>0.491660904412258</v>
      </c>
      <c r="F420" s="8" t="n">
        <v>1.23312260592739</v>
      </c>
      <c r="G420" s="5" t="s">
        <v>27</v>
      </c>
    </row>
    <row r="421" customFormat="false" ht="15" hidden="false" customHeight="false" outlineLevel="0" collapsed="false">
      <c r="A421" s="14" t="s">
        <v>397</v>
      </c>
      <c r="B421" s="5" t="s">
        <v>436</v>
      </c>
      <c r="C421" s="5"/>
      <c r="D421" s="8" t="n">
        <v>1.23312260592739</v>
      </c>
      <c r="E421" s="6" t="n">
        <v>0.491660904412258</v>
      </c>
      <c r="F421" s="8" t="n">
        <v>1.23312260592739</v>
      </c>
      <c r="G421" s="5" t="s">
        <v>27</v>
      </c>
    </row>
    <row r="422" customFormat="false" ht="15" hidden="false" customHeight="false" outlineLevel="0" collapsed="false">
      <c r="A422" s="14" t="s">
        <v>397</v>
      </c>
      <c r="B422" s="5" t="s">
        <v>141</v>
      </c>
      <c r="C422" s="5"/>
      <c r="D422" s="8" t="n">
        <v>2.3261587913339</v>
      </c>
      <c r="E422" s="6" t="n">
        <v>0.160131183198062</v>
      </c>
      <c r="F422" s="8" t="n">
        <v>2.3261587913339</v>
      </c>
      <c r="G422" s="5" t="s">
        <v>16</v>
      </c>
    </row>
    <row r="423" customFormat="false" ht="15" hidden="false" customHeight="false" outlineLevel="0" collapsed="false">
      <c r="A423" s="14" t="s">
        <v>397</v>
      </c>
      <c r="B423" s="5" t="s">
        <v>437</v>
      </c>
      <c r="C423" s="5"/>
      <c r="D423" s="8" t="n">
        <v>0.998181624043094</v>
      </c>
      <c r="E423" s="6" t="n">
        <v>0.998709989025657</v>
      </c>
      <c r="F423" s="8" t="n">
        <v>-1.00182168847142</v>
      </c>
      <c r="G423" s="5" t="s">
        <v>16</v>
      </c>
    </row>
    <row r="424" customFormat="false" ht="15" hidden="false" customHeight="false" outlineLevel="0" collapsed="false">
      <c r="A424" s="14" t="s">
        <v>397</v>
      </c>
      <c r="B424" s="5" t="s">
        <v>438</v>
      </c>
      <c r="C424" s="5"/>
      <c r="D424" s="8" t="n">
        <v>1.23312260592739</v>
      </c>
      <c r="E424" s="6" t="n">
        <v>0.491660904412258</v>
      </c>
      <c r="F424" s="8" t="n">
        <v>1.23312260592739</v>
      </c>
      <c r="G424" s="5" t="s">
        <v>27</v>
      </c>
    </row>
    <row r="425" customFormat="false" ht="15" hidden="false" customHeight="false" outlineLevel="0" collapsed="false">
      <c r="A425" s="14" t="s">
        <v>397</v>
      </c>
      <c r="B425" s="5" t="s">
        <v>152</v>
      </c>
      <c r="C425" s="5"/>
      <c r="D425" s="8" t="n">
        <v>1.45651165907469</v>
      </c>
      <c r="E425" s="6" t="n">
        <v>0.907179096388655</v>
      </c>
      <c r="F425" s="8" t="n">
        <v>1.45651165907469</v>
      </c>
      <c r="G425" s="5" t="s">
        <v>9</v>
      </c>
    </row>
    <row r="426" customFormat="false" ht="15" hidden="false" customHeight="false" outlineLevel="0" collapsed="false">
      <c r="A426" s="14" t="s">
        <v>397</v>
      </c>
      <c r="B426" s="5" t="s">
        <v>439</v>
      </c>
      <c r="C426" s="5"/>
      <c r="D426" s="8" t="n">
        <v>1.23312260592739</v>
      </c>
      <c r="E426" s="6" t="n">
        <v>0.491660904412258</v>
      </c>
      <c r="F426" s="8" t="n">
        <v>1.23312260592739</v>
      </c>
      <c r="G426" s="5" t="s">
        <v>27</v>
      </c>
    </row>
    <row r="427" customFormat="false" ht="15" hidden="false" customHeight="false" outlineLevel="0" collapsed="false">
      <c r="A427" s="14" t="s">
        <v>397</v>
      </c>
      <c r="B427" s="5" t="s">
        <v>440</v>
      </c>
      <c r="C427" s="5"/>
      <c r="D427" s="8" t="n">
        <v>1.23312260592739</v>
      </c>
      <c r="E427" s="6" t="n">
        <v>0.491660904412258</v>
      </c>
      <c r="F427" s="8" t="n">
        <v>1.23312260592739</v>
      </c>
      <c r="G427" s="5" t="s">
        <v>27</v>
      </c>
    </row>
    <row r="428" customFormat="false" ht="15" hidden="false" customHeight="false" outlineLevel="0" collapsed="false">
      <c r="A428" s="14" t="s">
        <v>397</v>
      </c>
      <c r="B428" s="5" t="s">
        <v>396</v>
      </c>
      <c r="C428" s="5"/>
      <c r="D428" s="8" t="n">
        <v>0.436004294421389</v>
      </c>
      <c r="E428" s="6" t="n">
        <v>0.679733606744659</v>
      </c>
      <c r="F428" s="8" t="n">
        <v>-2.29355539107035</v>
      </c>
      <c r="G428" s="5" t="s">
        <v>16</v>
      </c>
    </row>
    <row r="429" customFormat="false" ht="15" hidden="false" customHeight="false" outlineLevel="0" collapsed="false">
      <c r="A429" s="14" t="s">
        <v>397</v>
      </c>
      <c r="B429" s="5" t="s">
        <v>169</v>
      </c>
      <c r="C429" s="5"/>
      <c r="D429" s="8" t="n">
        <v>1.23312260592739</v>
      </c>
      <c r="E429" s="6" t="n">
        <v>0.491660904412258</v>
      </c>
      <c r="F429" s="8" t="n">
        <v>1.23312260592739</v>
      </c>
      <c r="G429" s="5" t="s">
        <v>27</v>
      </c>
    </row>
    <row r="430" customFormat="false" ht="15" hidden="false" customHeight="false" outlineLevel="0" collapsed="false">
      <c r="A430" s="14" t="s">
        <v>397</v>
      </c>
      <c r="B430" s="5" t="s">
        <v>441</v>
      </c>
      <c r="C430" s="5"/>
      <c r="D430" s="8" t="n">
        <v>1.23312260592739</v>
      </c>
      <c r="E430" s="6" t="n">
        <v>0.491660904412258</v>
      </c>
      <c r="F430" s="8" t="n">
        <v>1.23312260592739</v>
      </c>
      <c r="G430" s="5" t="s">
        <v>27</v>
      </c>
    </row>
    <row r="431" customFormat="false" ht="15" hidden="false" customHeight="false" outlineLevel="0" collapsed="false">
      <c r="A431" s="14" t="s">
        <v>397</v>
      </c>
      <c r="B431" s="5" t="s">
        <v>174</v>
      </c>
      <c r="C431" s="5"/>
      <c r="D431" s="8" t="n">
        <v>1.23312260592739</v>
      </c>
      <c r="E431" s="6" t="n">
        <v>0.491660904412258</v>
      </c>
      <c r="F431" s="8" t="n">
        <v>1.23312260592739</v>
      </c>
      <c r="G431" s="5" t="s">
        <v>27</v>
      </c>
    </row>
    <row r="432" customFormat="false" ht="15" hidden="false" customHeight="false" outlineLevel="0" collapsed="false">
      <c r="A432" s="14" t="s">
        <v>397</v>
      </c>
      <c r="B432" s="5" t="s">
        <v>442</v>
      </c>
      <c r="C432" s="5"/>
      <c r="D432" s="8" t="n">
        <v>1.77847280826695</v>
      </c>
      <c r="E432" s="6" t="n">
        <v>0.466460581825135</v>
      </c>
      <c r="F432" s="8" t="n">
        <v>1.77847280826695</v>
      </c>
      <c r="G432" s="5" t="s">
        <v>16</v>
      </c>
    </row>
    <row r="433" customFormat="false" ht="15" hidden="false" customHeight="false" outlineLevel="0" collapsed="false">
      <c r="A433" s="14" t="s">
        <v>397</v>
      </c>
      <c r="B433" s="5" t="s">
        <v>443</v>
      </c>
      <c r="C433" s="5"/>
      <c r="D433" s="8" t="n">
        <v>1.51429111535561</v>
      </c>
      <c r="E433" s="6" t="n">
        <v>0.793034872738699</v>
      </c>
      <c r="F433" s="8" t="n">
        <v>1.51429111535561</v>
      </c>
      <c r="G433" s="5" t="s">
        <v>16</v>
      </c>
    </row>
    <row r="434" customFormat="false" ht="15" hidden="false" customHeight="false" outlineLevel="0" collapsed="false">
      <c r="A434" s="14" t="s">
        <v>397</v>
      </c>
      <c r="B434" s="5" t="s">
        <v>212</v>
      </c>
      <c r="C434" s="5"/>
      <c r="D434" s="8" t="n">
        <v>1.23312260592739</v>
      </c>
      <c r="E434" s="6" t="n">
        <v>0.491660904412258</v>
      </c>
      <c r="F434" s="8" t="n">
        <v>1.23312260592739</v>
      </c>
      <c r="G434" s="5" t="s">
        <v>27</v>
      </c>
    </row>
    <row r="435" customFormat="false" ht="15" hidden="false" customHeight="false" outlineLevel="0" collapsed="false">
      <c r="A435" s="14" t="s">
        <v>397</v>
      </c>
      <c r="B435" s="5" t="s">
        <v>444</v>
      </c>
      <c r="C435" s="5"/>
      <c r="D435" s="8" t="n">
        <v>1.23312260592739</v>
      </c>
      <c r="E435" s="6" t="n">
        <v>0.491660904412258</v>
      </c>
      <c r="F435" s="8" t="n">
        <v>1.23312260592739</v>
      </c>
      <c r="G435" s="5" t="s">
        <v>27</v>
      </c>
    </row>
    <row r="436" customFormat="false" ht="15" hidden="false" customHeight="false" outlineLevel="0" collapsed="false">
      <c r="A436" s="14" t="s">
        <v>397</v>
      </c>
      <c r="B436" s="5" t="s">
        <v>445</v>
      </c>
      <c r="C436" s="5"/>
      <c r="D436" s="8" t="n">
        <v>1.23312260592739</v>
      </c>
      <c r="E436" s="6" t="n">
        <v>0.491660904412258</v>
      </c>
      <c r="F436" s="8" t="n">
        <v>1.23312260592739</v>
      </c>
      <c r="G436" s="5" t="s">
        <v>27</v>
      </c>
    </row>
    <row r="437" customFormat="false" ht="15" hidden="false" customHeight="false" outlineLevel="0" collapsed="false">
      <c r="A437" s="14" t="s">
        <v>397</v>
      </c>
      <c r="B437" s="5" t="s">
        <v>446</v>
      </c>
      <c r="C437" s="5"/>
      <c r="D437" s="8" t="n">
        <v>1.28693802846423</v>
      </c>
      <c r="E437" s="6" t="n">
        <v>0.631360022990158</v>
      </c>
      <c r="F437" s="8" t="n">
        <v>1.28693802846423</v>
      </c>
      <c r="G437" s="5" t="s">
        <v>9</v>
      </c>
    </row>
    <row r="438" customFormat="false" ht="15" hidden="false" customHeight="false" outlineLevel="0" collapsed="false">
      <c r="A438" s="14" t="s">
        <v>397</v>
      </c>
      <c r="B438" s="5" t="s">
        <v>447</v>
      </c>
      <c r="C438" s="5"/>
      <c r="D438" s="8" t="n">
        <v>1.23312260592739</v>
      </c>
      <c r="E438" s="6" t="n">
        <v>0.491660904412258</v>
      </c>
      <c r="F438" s="8" t="n">
        <v>1.23312260592739</v>
      </c>
      <c r="G438" s="5" t="s">
        <v>27</v>
      </c>
    </row>
    <row r="439" customFormat="false" ht="15" hidden="false" customHeight="false" outlineLevel="0" collapsed="false">
      <c r="A439" s="14" t="s">
        <v>397</v>
      </c>
      <c r="B439" s="5" t="s">
        <v>265</v>
      </c>
      <c r="C439" s="5"/>
      <c r="D439" s="8" t="n">
        <v>1.23312260592739</v>
      </c>
      <c r="E439" s="6" t="n">
        <v>0.491660904412258</v>
      </c>
      <c r="F439" s="8" t="n">
        <v>1.23312260592739</v>
      </c>
      <c r="G439" s="5" t="s">
        <v>27</v>
      </c>
    </row>
    <row r="440" customFormat="false" ht="15" hidden="false" customHeight="false" outlineLevel="0" collapsed="false">
      <c r="A440" s="14" t="s">
        <v>397</v>
      </c>
      <c r="B440" s="5" t="s">
        <v>448</v>
      </c>
      <c r="C440" s="5"/>
      <c r="D440" s="8" t="n">
        <v>1.23312260592739</v>
      </c>
      <c r="E440" s="6" t="n">
        <v>0.491660904412258</v>
      </c>
      <c r="F440" s="8" t="n">
        <v>1.23312260592739</v>
      </c>
      <c r="G440" s="5" t="s">
        <v>27</v>
      </c>
    </row>
    <row r="441" customFormat="false" ht="15" hidden="false" customHeight="false" outlineLevel="0" collapsed="false">
      <c r="A441" s="14" t="s">
        <v>397</v>
      </c>
      <c r="B441" s="5" t="s">
        <v>449</v>
      </c>
      <c r="C441" s="5"/>
      <c r="D441" s="8" t="n">
        <v>0.893084702951756</v>
      </c>
      <c r="E441" s="6" t="n">
        <v>0.969500786092682</v>
      </c>
      <c r="F441" s="8" t="n">
        <v>-1.119714621351</v>
      </c>
      <c r="G441" s="5" t="s">
        <v>9</v>
      </c>
    </row>
    <row r="442" customFormat="false" ht="15" hidden="false" customHeight="false" outlineLevel="0" collapsed="false">
      <c r="A442" s="14" t="s">
        <v>397</v>
      </c>
      <c r="B442" s="5" t="s">
        <v>450</v>
      </c>
      <c r="C442" s="5"/>
      <c r="D442" s="8" t="n">
        <v>1.23312260592739</v>
      </c>
      <c r="E442" s="6" t="n">
        <v>0.491660904412258</v>
      </c>
      <c r="F442" s="8" t="n">
        <v>1.23312260592739</v>
      </c>
      <c r="G442" s="5" t="s">
        <v>27</v>
      </c>
    </row>
    <row r="443" customFormat="false" ht="15" hidden="false" customHeight="false" outlineLevel="0" collapsed="false">
      <c r="A443" s="14" t="s">
        <v>397</v>
      </c>
      <c r="B443" s="5" t="s">
        <v>451</v>
      </c>
      <c r="C443" s="5"/>
      <c r="D443" s="8" t="n">
        <v>1.02884281283445</v>
      </c>
      <c r="E443" s="6" t="n">
        <v>0.97149614594117</v>
      </c>
      <c r="F443" s="8" t="n">
        <v>1.02884281283445</v>
      </c>
      <c r="G443" s="5" t="s">
        <v>9</v>
      </c>
    </row>
    <row r="444" customFormat="false" ht="15" hidden="false" customHeight="false" outlineLevel="0" collapsed="false">
      <c r="A444" s="14" t="s">
        <v>397</v>
      </c>
      <c r="B444" s="5" t="s">
        <v>452</v>
      </c>
      <c r="C444" s="5"/>
      <c r="D444" s="8" t="n">
        <v>0.929023663758053</v>
      </c>
      <c r="E444" s="6" t="n">
        <v>0.968014813735066</v>
      </c>
      <c r="F444" s="8" t="n">
        <v>-1.07639884645654</v>
      </c>
      <c r="G444" s="5" t="s">
        <v>9</v>
      </c>
    </row>
    <row r="445" customFormat="false" ht="15" hidden="false" customHeight="false" outlineLevel="0" collapsed="false">
      <c r="A445" s="14" t="s">
        <v>397</v>
      </c>
      <c r="B445" s="5" t="s">
        <v>453</v>
      </c>
      <c r="C445" s="5"/>
      <c r="D445" s="8" t="n">
        <v>1.23312260592739</v>
      </c>
      <c r="E445" s="6" t="n">
        <v>0.491660904412258</v>
      </c>
      <c r="F445" s="8" t="n">
        <v>1.23312260592739</v>
      </c>
      <c r="G445" s="5" t="s">
        <v>27</v>
      </c>
    </row>
    <row r="446" customFormat="false" ht="15" hidden="false" customHeight="false" outlineLevel="0" collapsed="false">
      <c r="A446" s="14" t="s">
        <v>397</v>
      </c>
      <c r="B446" s="5" t="s">
        <v>454</v>
      </c>
      <c r="C446" s="5"/>
      <c r="D446" s="8" t="n">
        <v>0.402456264374405</v>
      </c>
      <c r="E446" s="6" t="n">
        <v>0.493256881517266</v>
      </c>
      <c r="F446" s="8" t="n">
        <v>-2.48474204160903</v>
      </c>
      <c r="G446" s="5" t="s">
        <v>16</v>
      </c>
    </row>
    <row r="447" customFormat="false" ht="15" hidden="false" customHeight="false" outlineLevel="0" collapsed="false">
      <c r="A447" s="14" t="s">
        <v>397</v>
      </c>
      <c r="B447" s="5" t="s">
        <v>455</v>
      </c>
      <c r="C447" s="5"/>
      <c r="D447" s="8" t="n">
        <v>1.23312260592739</v>
      </c>
      <c r="E447" s="6" t="n">
        <v>0.491660904412258</v>
      </c>
      <c r="F447" s="8" t="n">
        <v>1.23312260592739</v>
      </c>
      <c r="G447" s="5" t="s">
        <v>27</v>
      </c>
    </row>
    <row r="448" customFormat="false" ht="15" hidden="false" customHeight="false" outlineLevel="0" collapsed="false">
      <c r="A448" s="14" t="s">
        <v>397</v>
      </c>
      <c r="B448" s="5" t="s">
        <v>456</v>
      </c>
      <c r="C448" s="5"/>
      <c r="D448" s="8" t="n">
        <v>1.23312260592739</v>
      </c>
      <c r="E448" s="6" t="n">
        <v>0.491660904412258</v>
      </c>
      <c r="F448" s="8" t="n">
        <v>1.23312260592739</v>
      </c>
      <c r="G448" s="5" t="s">
        <v>27</v>
      </c>
    </row>
    <row r="449" customFormat="false" ht="15" hidden="false" customHeight="false" outlineLevel="0" collapsed="false">
      <c r="A449" s="14" t="s">
        <v>397</v>
      </c>
      <c r="B449" s="5" t="s">
        <v>457</v>
      </c>
      <c r="C449" s="5"/>
      <c r="D449" s="8" t="n">
        <v>1.23312260592739</v>
      </c>
      <c r="E449" s="6" t="n">
        <v>0.491660904412258</v>
      </c>
      <c r="F449" s="8" t="n">
        <v>1.23312260592739</v>
      </c>
      <c r="G449" s="5" t="s">
        <v>27</v>
      </c>
    </row>
    <row r="450" customFormat="false" ht="15" hidden="false" customHeight="false" outlineLevel="0" collapsed="false">
      <c r="A450" s="14" t="s">
        <v>397</v>
      </c>
      <c r="B450" s="5" t="s">
        <v>458</v>
      </c>
      <c r="C450" s="5"/>
      <c r="D450" s="8" t="n">
        <v>2.97220972042913</v>
      </c>
      <c r="E450" s="6" t="n">
        <v>0.76051904756447</v>
      </c>
      <c r="F450" s="8" t="n">
        <v>2.97220972042913</v>
      </c>
      <c r="G450" s="5" t="s">
        <v>9</v>
      </c>
    </row>
    <row r="451" customFormat="false" ht="15" hidden="false" customHeight="false" outlineLevel="0" collapsed="false">
      <c r="A451" s="14" t="s">
        <v>397</v>
      </c>
      <c r="B451" s="5" t="s">
        <v>459</v>
      </c>
      <c r="C451" s="5"/>
      <c r="D451" s="8" t="n">
        <v>1.23312260592739</v>
      </c>
      <c r="E451" s="6" t="n">
        <v>0.491660904412258</v>
      </c>
      <c r="F451" s="8" t="n">
        <v>1.23312260592739</v>
      </c>
      <c r="G451" s="5" t="s">
        <v>27</v>
      </c>
    </row>
    <row r="452" customFormat="false" ht="15" hidden="false" customHeight="false" outlineLevel="0" collapsed="false">
      <c r="A452" s="14" t="s">
        <v>397</v>
      </c>
      <c r="B452" s="5" t="s">
        <v>460</v>
      </c>
      <c r="C452" s="5"/>
      <c r="D452" s="8" t="n">
        <v>1.23312260592739</v>
      </c>
      <c r="E452" s="6" t="n">
        <v>0.491660904412258</v>
      </c>
      <c r="F452" s="8" t="n">
        <v>1.23312260592739</v>
      </c>
      <c r="G452" s="5" t="s">
        <v>27</v>
      </c>
    </row>
    <row r="453" customFormat="false" ht="15" hidden="false" customHeight="false" outlineLevel="0" collapsed="false">
      <c r="A453" s="14" t="s">
        <v>397</v>
      </c>
      <c r="B453" s="5" t="s">
        <v>461</v>
      </c>
      <c r="C453" s="5"/>
      <c r="D453" s="8" t="n">
        <v>1.23312260592739</v>
      </c>
      <c r="E453" s="6" t="n">
        <v>0.491660904412258</v>
      </c>
      <c r="F453" s="8" t="n">
        <v>1.23312260592739</v>
      </c>
      <c r="G453" s="5" t="s">
        <v>27</v>
      </c>
    </row>
    <row r="454" customFormat="false" ht="15" hidden="false" customHeight="false" outlineLevel="0" collapsed="false">
      <c r="A454" s="14" t="s">
        <v>397</v>
      </c>
      <c r="B454" s="5" t="s">
        <v>462</v>
      </c>
      <c r="C454" s="5"/>
      <c r="D454" s="8" t="n">
        <v>1.23312260592739</v>
      </c>
      <c r="E454" s="6" t="n">
        <v>0.491660904412258</v>
      </c>
      <c r="F454" s="8" t="n">
        <v>1.23312260592739</v>
      </c>
      <c r="G454" s="5" t="s">
        <v>27</v>
      </c>
    </row>
    <row r="455" customFormat="false" ht="15" hidden="false" customHeight="false" outlineLevel="0" collapsed="false">
      <c r="A455" s="14" t="s">
        <v>397</v>
      </c>
      <c r="B455" s="5" t="s">
        <v>463</v>
      </c>
      <c r="C455" s="5"/>
      <c r="D455" s="8" t="n">
        <v>1.23312260592739</v>
      </c>
      <c r="E455" s="6" t="n">
        <v>0.491660904412258</v>
      </c>
      <c r="F455" s="8" t="n">
        <v>1.23312260592739</v>
      </c>
      <c r="G455" s="5" t="s">
        <v>27</v>
      </c>
    </row>
    <row r="456" customFormat="false" ht="15" hidden="false" customHeight="false" outlineLevel="0" collapsed="false">
      <c r="A456" s="14" t="s">
        <v>397</v>
      </c>
      <c r="B456" s="5" t="s">
        <v>464</v>
      </c>
      <c r="C456" s="5"/>
      <c r="D456" s="8" t="n">
        <v>1.23312260592739</v>
      </c>
      <c r="E456" s="6" t="n">
        <v>0.491660904412258</v>
      </c>
      <c r="F456" s="8" t="n">
        <v>1.23312260592739</v>
      </c>
      <c r="G456" s="5" t="s">
        <v>27</v>
      </c>
    </row>
    <row r="457" customFormat="false" ht="15" hidden="false" customHeight="false" outlineLevel="0" collapsed="false">
      <c r="A457" s="14" t="s">
        <v>397</v>
      </c>
      <c r="B457" s="5" t="s">
        <v>465</v>
      </c>
      <c r="C457" s="5"/>
      <c r="D457" s="8" t="n">
        <v>2.1332749430815</v>
      </c>
      <c r="E457" s="6" t="n">
        <v>0.413372207026275</v>
      </c>
      <c r="F457" s="8" t="n">
        <v>2.1332749430815</v>
      </c>
      <c r="G457" s="5" t="s">
        <v>16</v>
      </c>
    </row>
    <row r="458" customFormat="false" ht="15" hidden="false" customHeight="false" outlineLevel="0" collapsed="false">
      <c r="A458" s="14" t="s">
        <v>397</v>
      </c>
      <c r="B458" s="5" t="s">
        <v>466</v>
      </c>
      <c r="C458" s="5"/>
      <c r="D458" s="8" t="n">
        <v>1.38690398783425</v>
      </c>
      <c r="E458" s="6" t="n">
        <v>0.940522699921889</v>
      </c>
      <c r="F458" s="8" t="n">
        <v>1.38690398783425</v>
      </c>
      <c r="G458" s="5" t="s">
        <v>9</v>
      </c>
    </row>
    <row r="459" customFormat="false" ht="15" hidden="false" customHeight="false" outlineLevel="0" collapsed="false">
      <c r="A459" s="14" t="s">
        <v>397</v>
      </c>
      <c r="B459" s="5" t="s">
        <v>467</v>
      </c>
      <c r="C459" s="5"/>
      <c r="D459" s="8" t="n">
        <v>1.23312260592739</v>
      </c>
      <c r="E459" s="6" t="n">
        <v>0.491660904412258</v>
      </c>
      <c r="F459" s="8" t="n">
        <v>1.23312260592739</v>
      </c>
      <c r="G459" s="5" t="s">
        <v>27</v>
      </c>
    </row>
    <row r="460" customFormat="false" ht="15" hidden="false" customHeight="false" outlineLevel="0" collapsed="false">
      <c r="A460" s="14" t="s">
        <v>397</v>
      </c>
      <c r="B460" s="5" t="s">
        <v>90</v>
      </c>
      <c r="C460" s="5"/>
      <c r="D460" s="6" t="n">
        <v>5.71806062749119</v>
      </c>
      <c r="E460" s="6" t="n">
        <v>0.610119415494947</v>
      </c>
      <c r="F460" s="6" t="n">
        <v>5.71806062749119</v>
      </c>
      <c r="G460" s="5" t="s">
        <v>9</v>
      </c>
    </row>
    <row r="461" customFormat="false" ht="15" hidden="false" customHeight="false" outlineLevel="0" collapsed="false">
      <c r="A461" s="14" t="s">
        <v>397</v>
      </c>
      <c r="B461" s="5" t="s">
        <v>468</v>
      </c>
      <c r="C461" s="5"/>
      <c r="D461" s="8" t="n">
        <v>1.23312260592739</v>
      </c>
      <c r="E461" s="6" t="n">
        <v>0.491660904412258</v>
      </c>
      <c r="F461" s="8" t="n">
        <v>1.23312260592739</v>
      </c>
      <c r="G461" s="5" t="s">
        <v>27</v>
      </c>
    </row>
    <row r="462" customFormat="false" ht="15" hidden="false" customHeight="false" outlineLevel="0" collapsed="false">
      <c r="A462" s="14" t="s">
        <v>397</v>
      </c>
      <c r="B462" s="5" t="s">
        <v>469</v>
      </c>
      <c r="C462" s="5"/>
      <c r="D462" s="8" t="n">
        <v>1.23312260592739</v>
      </c>
      <c r="E462" s="6" t="n">
        <v>0.491660904412258</v>
      </c>
      <c r="F462" s="8" t="n">
        <v>1.23312260592739</v>
      </c>
      <c r="G462" s="5" t="s">
        <v>27</v>
      </c>
    </row>
    <row r="463" customFormat="false" ht="15" hidden="false" customHeight="false" outlineLevel="0" collapsed="false">
      <c r="A463" s="14" t="s">
        <v>397</v>
      </c>
      <c r="B463" s="5" t="s">
        <v>470</v>
      </c>
      <c r="C463" s="5"/>
      <c r="D463" s="8" t="n">
        <v>2.9752239158977</v>
      </c>
      <c r="E463" s="6" t="n">
        <v>0.849497389476448</v>
      </c>
      <c r="F463" s="8" t="n">
        <v>2.9752239158977</v>
      </c>
      <c r="G463" s="5" t="s">
        <v>9</v>
      </c>
    </row>
    <row r="464" customFormat="false" ht="15" hidden="false" customHeight="false" outlineLevel="0" collapsed="false">
      <c r="A464" s="14" t="s">
        <v>397</v>
      </c>
      <c r="B464" s="5" t="s">
        <v>348</v>
      </c>
      <c r="C464" s="5"/>
      <c r="D464" s="8" t="n">
        <v>1.41374009527576</v>
      </c>
      <c r="E464" s="6" t="n">
        <v>0.886070839305272</v>
      </c>
      <c r="F464" s="8" t="n">
        <v>1.41374009527576</v>
      </c>
      <c r="G464" s="5" t="s">
        <v>16</v>
      </c>
    </row>
    <row r="465" customFormat="false" ht="15" hidden="false" customHeight="false" outlineLevel="0" collapsed="false">
      <c r="A465" s="14" t="s">
        <v>397</v>
      </c>
      <c r="B465" s="5" t="s">
        <v>471</v>
      </c>
      <c r="C465" s="5"/>
      <c r="D465" s="8" t="n">
        <v>1.08845511562488</v>
      </c>
      <c r="E465" s="6" t="n">
        <v>0.906197753918277</v>
      </c>
      <c r="F465" s="8" t="n">
        <v>1.08845511562488</v>
      </c>
      <c r="G465" s="5" t="s">
        <v>9</v>
      </c>
    </row>
    <row r="466" customFormat="false" ht="15" hidden="false" customHeight="false" outlineLevel="0" collapsed="false">
      <c r="A466" s="14" t="s">
        <v>397</v>
      </c>
      <c r="B466" s="5" t="s">
        <v>472</v>
      </c>
      <c r="C466" s="5"/>
      <c r="D466" s="8" t="n">
        <v>1.36693526018549</v>
      </c>
      <c r="E466" s="6" t="n">
        <v>0.833444732663283</v>
      </c>
      <c r="F466" s="8" t="n">
        <v>1.36693526018549</v>
      </c>
      <c r="G466" s="5" t="s">
        <v>16</v>
      </c>
    </row>
    <row r="467" customFormat="false" ht="15" hidden="false" customHeight="false" outlineLevel="0" collapsed="false">
      <c r="A467" s="14" t="s">
        <v>397</v>
      </c>
      <c r="B467" s="5" t="s">
        <v>473</v>
      </c>
      <c r="C467" s="5"/>
      <c r="D467" s="8" t="n">
        <v>1.23312260592739</v>
      </c>
      <c r="E467" s="6" t="n">
        <v>0.491660904412258</v>
      </c>
      <c r="F467" s="8" t="n">
        <v>1.23312260592739</v>
      </c>
      <c r="G467" s="5" t="s">
        <v>27</v>
      </c>
    </row>
    <row r="468" customFormat="false" ht="15" hidden="false" customHeight="false" outlineLevel="0" collapsed="false">
      <c r="A468" s="14" t="s">
        <v>397</v>
      </c>
      <c r="B468" s="5" t="s">
        <v>474</v>
      </c>
      <c r="C468" s="5"/>
      <c r="D468" s="8" t="n">
        <v>1.02373306280414</v>
      </c>
      <c r="E468" s="6" t="n">
        <v>0.94557163834279</v>
      </c>
      <c r="F468" s="8" t="n">
        <v>1.02373306280414</v>
      </c>
      <c r="G468" s="5" t="s">
        <v>16</v>
      </c>
    </row>
    <row r="469" customFormat="false" ht="15" hidden="false" customHeight="false" outlineLevel="0" collapsed="false">
      <c r="A469" s="14" t="s">
        <v>397</v>
      </c>
      <c r="B469" s="5" t="s">
        <v>475</v>
      </c>
      <c r="C469" s="5"/>
      <c r="D469" s="8" t="n">
        <v>1.29062980707617</v>
      </c>
      <c r="E469" s="6" t="n">
        <v>0.776372836743487</v>
      </c>
      <c r="F469" s="8" t="n">
        <v>1.29062980707617</v>
      </c>
      <c r="G469" s="5" t="s">
        <v>16</v>
      </c>
    </row>
    <row r="470" customFormat="false" ht="15" hidden="false" customHeight="false" outlineLevel="0" collapsed="false">
      <c r="A470" s="14" t="s">
        <v>397</v>
      </c>
      <c r="B470" s="5" t="s">
        <v>476</v>
      </c>
      <c r="C470" s="5"/>
      <c r="D470" s="8" t="n">
        <v>1.23312260592739</v>
      </c>
      <c r="E470" s="6" t="n">
        <v>0.491660904412258</v>
      </c>
      <c r="F470" s="8" t="n">
        <v>1.23312260592739</v>
      </c>
      <c r="G470" s="5" t="s">
        <v>27</v>
      </c>
    </row>
    <row r="471" customFormat="false" ht="15" hidden="false" customHeight="false" outlineLevel="0" collapsed="false">
      <c r="A471" s="14" t="s">
        <v>397</v>
      </c>
      <c r="B471" s="5" t="s">
        <v>477</v>
      </c>
      <c r="C471" s="5"/>
      <c r="D471" s="8" t="n">
        <v>0.742746041697696</v>
      </c>
      <c r="E471" s="6" t="n">
        <v>0.802108054982081</v>
      </c>
      <c r="F471" s="8" t="n">
        <v>-1.34635520603287</v>
      </c>
      <c r="G471" s="5" t="s">
        <v>16</v>
      </c>
    </row>
    <row r="472" customFormat="false" ht="15" hidden="false" customHeight="false" outlineLevel="0" collapsed="false">
      <c r="A472" s="14" t="s">
        <v>397</v>
      </c>
      <c r="B472" s="5" t="s">
        <v>478</v>
      </c>
      <c r="C472" s="5"/>
      <c r="D472" s="8" t="n">
        <v>0.401342056866259</v>
      </c>
      <c r="E472" s="6" t="n">
        <v>0.403201864703477</v>
      </c>
      <c r="F472" s="8" t="n">
        <v>-2.49164019292709</v>
      </c>
      <c r="G472" s="5" t="s">
        <v>16</v>
      </c>
    </row>
    <row r="473" customFormat="false" ht="15" hidden="false" customHeight="false" outlineLevel="0" collapsed="false">
      <c r="A473" s="14" t="s">
        <v>397</v>
      </c>
      <c r="B473" s="5" t="s">
        <v>479</v>
      </c>
      <c r="C473" s="5"/>
      <c r="D473" s="8" t="n">
        <v>0.802469751283042</v>
      </c>
      <c r="E473" s="6" t="n">
        <v>0.870734813693631</v>
      </c>
      <c r="F473" s="8" t="n">
        <v>-1.24615289037516</v>
      </c>
      <c r="G473" s="5" t="s">
        <v>16</v>
      </c>
    </row>
    <row r="474" customFormat="false" ht="15" hidden="false" customHeight="false" outlineLevel="0" collapsed="false">
      <c r="A474" s="14" t="s">
        <v>397</v>
      </c>
      <c r="B474" s="5" t="s">
        <v>480</v>
      </c>
      <c r="C474" s="5"/>
      <c r="D474" s="8" t="n">
        <v>1.23312260592739</v>
      </c>
      <c r="E474" s="6" t="n">
        <v>0.491660904412258</v>
      </c>
      <c r="F474" s="8" t="n">
        <v>1.23312260592739</v>
      </c>
      <c r="G474" s="5" t="s">
        <v>27</v>
      </c>
    </row>
    <row r="475" customFormat="false" ht="15" hidden="false" customHeight="false" outlineLevel="0" collapsed="false">
      <c r="A475" s="14" t="s">
        <v>397</v>
      </c>
      <c r="B475" s="5" t="s">
        <v>481</v>
      </c>
      <c r="C475" s="5"/>
      <c r="D475" s="8" t="n">
        <v>1.34079119811962</v>
      </c>
      <c r="E475" s="6" t="n">
        <v>0.843556909847605</v>
      </c>
      <c r="F475" s="8" t="n">
        <v>1.34079119811962</v>
      </c>
      <c r="G475" s="5" t="s">
        <v>16</v>
      </c>
    </row>
    <row r="476" customFormat="false" ht="15" hidden="false" customHeight="false" outlineLevel="0" collapsed="false">
      <c r="A476" s="14" t="s">
        <v>397</v>
      </c>
      <c r="B476" s="5" t="s">
        <v>482</v>
      </c>
      <c r="C476" s="5"/>
      <c r="D476" s="8" t="n">
        <v>1.23312260592739</v>
      </c>
      <c r="E476" s="6" t="n">
        <v>0.491660904412258</v>
      </c>
      <c r="F476" s="8" t="n">
        <v>1.23312260592739</v>
      </c>
      <c r="G476" s="5" t="s">
        <v>27</v>
      </c>
    </row>
    <row r="477" customFormat="false" ht="15" hidden="false" customHeight="false" outlineLevel="0" collapsed="false">
      <c r="A477" s="14" t="s">
        <v>397</v>
      </c>
      <c r="B477" s="5" t="s">
        <v>483</v>
      </c>
      <c r="C477" s="5"/>
      <c r="D477" s="8" t="n">
        <v>1.23312260592739</v>
      </c>
      <c r="E477" s="6" t="n">
        <v>0.491660904412258</v>
      </c>
      <c r="F477" s="8" t="n">
        <v>1.23312260592739</v>
      </c>
      <c r="G477" s="5" t="s">
        <v>27</v>
      </c>
    </row>
    <row r="478" customFormat="false" ht="15" hidden="false" customHeight="false" outlineLevel="0" collapsed="false">
      <c r="A478" s="14" t="s">
        <v>397</v>
      </c>
      <c r="B478" s="5" t="s">
        <v>484</v>
      </c>
      <c r="C478" s="5"/>
      <c r="D478" s="8" t="n">
        <v>1.23312260592739</v>
      </c>
      <c r="E478" s="6" t="n">
        <v>0.491660904412258</v>
      </c>
      <c r="F478" s="8" t="n">
        <v>1.23312260592739</v>
      </c>
      <c r="G478" s="5" t="s">
        <v>27</v>
      </c>
    </row>
    <row r="479" customFormat="false" ht="15" hidden="false" customHeight="false" outlineLevel="0" collapsed="false">
      <c r="A479" s="14" t="s">
        <v>397</v>
      </c>
      <c r="B479" s="5" t="s">
        <v>485</v>
      </c>
      <c r="C479" s="5"/>
      <c r="D479" s="8" t="n">
        <v>1.36850077336818</v>
      </c>
      <c r="E479" s="6" t="n">
        <v>0.412662660809758</v>
      </c>
      <c r="F479" s="8" t="n">
        <v>1.36850077336818</v>
      </c>
      <c r="G479" s="5" t="s">
        <v>16</v>
      </c>
    </row>
    <row r="480" customFormat="false" ht="15" hidden="false" customHeight="false" outlineLevel="0" collapsed="false">
      <c r="A480" s="14" t="s">
        <v>397</v>
      </c>
      <c r="B480" s="5" t="s">
        <v>486</v>
      </c>
      <c r="C480" s="5"/>
      <c r="D480" s="8" t="n">
        <v>1.23312260592739</v>
      </c>
      <c r="E480" s="6" t="n">
        <v>0.491660904412258</v>
      </c>
      <c r="F480" s="8" t="n">
        <v>1.23312260592739</v>
      </c>
      <c r="G480" s="5" t="s">
        <v>27</v>
      </c>
    </row>
    <row r="481" customFormat="false" ht="15" hidden="false" customHeight="false" outlineLevel="0" collapsed="false">
      <c r="A481" s="14" t="s">
        <v>397</v>
      </c>
      <c r="B481" s="5" t="s">
        <v>487</v>
      </c>
      <c r="C481" s="5"/>
      <c r="D481" s="8" t="n">
        <v>2.16356367882831</v>
      </c>
      <c r="E481" s="6" t="n">
        <v>0.0606004030373004</v>
      </c>
      <c r="F481" s="8" t="n">
        <v>2.16356367882831</v>
      </c>
      <c r="G481" s="5" t="s">
        <v>16</v>
      </c>
    </row>
    <row r="482" customFormat="false" ht="15" hidden="false" customHeight="false" outlineLevel="0" collapsed="false">
      <c r="A482" s="14" t="s">
        <v>397</v>
      </c>
      <c r="B482" s="5" t="s">
        <v>488</v>
      </c>
      <c r="C482" s="5"/>
      <c r="D482" s="8" t="n">
        <v>1.23312260592739</v>
      </c>
      <c r="E482" s="6" t="n">
        <v>0.491660904412258</v>
      </c>
      <c r="F482" s="8" t="n">
        <v>1.23312260592739</v>
      </c>
      <c r="G482" s="5" t="s">
        <v>27</v>
      </c>
    </row>
    <row r="483" customFormat="false" ht="15" hidden="false" customHeight="false" outlineLevel="0" collapsed="false">
      <c r="A483" s="14" t="s">
        <v>397</v>
      </c>
      <c r="B483" s="5" t="s">
        <v>489</v>
      </c>
      <c r="C483" s="5"/>
      <c r="D483" s="8" t="n">
        <v>1.23312260592739</v>
      </c>
      <c r="E483" s="6" t="n">
        <v>0.491660904412258</v>
      </c>
      <c r="F483" s="8" t="n">
        <v>1.23312260592739</v>
      </c>
      <c r="G483" s="5" t="s">
        <v>27</v>
      </c>
    </row>
    <row r="484" customFormat="false" ht="15" hidden="false" customHeight="false" outlineLevel="0" collapsed="false">
      <c r="A484" s="14" t="s">
        <v>397</v>
      </c>
      <c r="B484" s="5" t="s">
        <v>490</v>
      </c>
      <c r="C484" s="5"/>
      <c r="D484" s="6" t="n">
        <v>3.0424957549153</v>
      </c>
      <c r="E484" s="6" t="n">
        <v>0.1548387341968</v>
      </c>
      <c r="F484" s="6" t="n">
        <v>3.0424957549153</v>
      </c>
      <c r="G484" s="5" t="s">
        <v>16</v>
      </c>
    </row>
    <row r="485" customFormat="false" ht="15" hidden="false" customHeight="false" outlineLevel="0" collapsed="false">
      <c r="A485" s="14" t="s">
        <v>397</v>
      </c>
      <c r="B485" s="5" t="s">
        <v>491</v>
      </c>
      <c r="C485" s="5"/>
      <c r="D485" s="8" t="n">
        <v>1.23312260592739</v>
      </c>
      <c r="E485" s="6" t="n">
        <v>0.491660904412258</v>
      </c>
      <c r="F485" s="8" t="n">
        <v>1.23312260592739</v>
      </c>
      <c r="G485" s="5" t="s">
        <v>27</v>
      </c>
    </row>
    <row r="486" customFormat="false" ht="15" hidden="false" customHeight="false" outlineLevel="0" collapsed="false">
      <c r="A486" s="14" t="s">
        <v>397</v>
      </c>
      <c r="B486" s="5" t="s">
        <v>492</v>
      </c>
      <c r="C486" s="5"/>
      <c r="D486" s="8" t="n">
        <v>2.15615702784036</v>
      </c>
      <c r="E486" s="6" t="n">
        <v>0.296415273883153</v>
      </c>
      <c r="F486" s="8" t="n">
        <v>2.15615702784036</v>
      </c>
      <c r="G486" s="5" t="s">
        <v>16</v>
      </c>
    </row>
    <row r="487" customFormat="false" ht="15" hidden="false" customHeight="false" outlineLevel="0" collapsed="false">
      <c r="A487" s="14" t="s">
        <v>397</v>
      </c>
      <c r="B487" s="5" t="s">
        <v>493</v>
      </c>
      <c r="C487" s="5"/>
      <c r="D487" s="8" t="n">
        <v>0.569698659500198</v>
      </c>
      <c r="E487" s="6" t="n">
        <v>0.169826180161148</v>
      </c>
      <c r="F487" s="8" t="n">
        <v>-1.75531394242231</v>
      </c>
      <c r="G487" s="5" t="s">
        <v>9</v>
      </c>
    </row>
    <row r="488" customFormat="false" ht="15" hidden="false" customHeight="false" outlineLevel="0" collapsed="false">
      <c r="A488" s="14" t="s">
        <v>397</v>
      </c>
      <c r="B488" s="5" t="s">
        <v>494</v>
      </c>
      <c r="C488" s="5"/>
      <c r="D488" s="8" t="n">
        <v>1.23312260592739</v>
      </c>
      <c r="E488" s="6" t="n">
        <v>0.491660904412258</v>
      </c>
      <c r="F488" s="8" t="n">
        <v>1.23312260592739</v>
      </c>
      <c r="G488" s="5" t="s">
        <v>27</v>
      </c>
    </row>
    <row r="489" customFormat="false" ht="15" hidden="false" customHeight="false" outlineLevel="0" collapsed="false">
      <c r="A489" s="14" t="s">
        <v>397</v>
      </c>
      <c r="B489" s="5" t="s">
        <v>495</v>
      </c>
      <c r="C489" s="5"/>
      <c r="D489" s="6" t="n">
        <v>5.74970757338104</v>
      </c>
      <c r="E489" s="6" t="n">
        <v>0.240626666332906</v>
      </c>
      <c r="F489" s="6" t="n">
        <v>5.74970757338104</v>
      </c>
      <c r="G489" s="5" t="s">
        <v>16</v>
      </c>
    </row>
    <row r="490" customFormat="false" ht="15" hidden="false" customHeight="false" outlineLevel="0" collapsed="false">
      <c r="A490" s="14" t="s">
        <v>397</v>
      </c>
      <c r="B490" s="5" t="s">
        <v>496</v>
      </c>
      <c r="C490" s="5"/>
      <c r="D490" s="8" t="n">
        <v>1.16739833578806</v>
      </c>
      <c r="E490" s="6" t="n">
        <v>0.912694066065005</v>
      </c>
      <c r="F490" s="8" t="n">
        <v>1.16739833578806</v>
      </c>
      <c r="G490" s="5" t="s">
        <v>16</v>
      </c>
    </row>
    <row r="491" customFormat="false" ht="15" hidden="false" customHeight="false" outlineLevel="0" collapsed="false">
      <c r="A491" s="14" t="s">
        <v>397</v>
      </c>
      <c r="B491" s="5" t="s">
        <v>497</v>
      </c>
      <c r="C491" s="5"/>
      <c r="D491" s="8" t="n">
        <v>0.761060429934135</v>
      </c>
      <c r="E491" s="6" t="n">
        <v>0.639387054924767</v>
      </c>
      <c r="F491" s="8" t="n">
        <v>-1.31395610738367</v>
      </c>
      <c r="G491" s="5" t="s">
        <v>16</v>
      </c>
    </row>
    <row r="492" customFormat="false" ht="15" hidden="false" customHeight="false" outlineLevel="0" collapsed="false">
      <c r="A492" s="14" t="s">
        <v>397</v>
      </c>
      <c r="B492" s="5" t="s">
        <v>498</v>
      </c>
      <c r="C492" s="5"/>
      <c r="D492" s="8" t="n">
        <v>1.23312260592739</v>
      </c>
      <c r="E492" s="6" t="n">
        <v>0.491660904412258</v>
      </c>
      <c r="F492" s="8" t="n">
        <v>1.23312260592739</v>
      </c>
      <c r="G492" s="5" t="s">
        <v>27</v>
      </c>
    </row>
    <row r="493" customFormat="false" ht="15" hidden="false" customHeight="false" outlineLevel="0" collapsed="false">
      <c r="A493" s="14" t="s">
        <v>397</v>
      </c>
      <c r="B493" s="5" t="s">
        <v>499</v>
      </c>
      <c r="C493" s="5"/>
      <c r="D493" s="8" t="n">
        <v>0.989101798874447</v>
      </c>
      <c r="E493" s="6" t="n">
        <v>0.991968344011055</v>
      </c>
      <c r="F493" s="8" t="n">
        <v>-1.01101828056319</v>
      </c>
      <c r="G493" s="5" t="s">
        <v>16</v>
      </c>
    </row>
    <row r="494" customFormat="false" ht="15" hidden="false" customHeight="false" outlineLevel="0" collapsed="false">
      <c r="A494" s="14" t="s">
        <v>397</v>
      </c>
      <c r="B494" s="5" t="s">
        <v>500</v>
      </c>
      <c r="C494" s="5"/>
      <c r="D494" s="8" t="n">
        <v>1.23312260592739</v>
      </c>
      <c r="E494" s="6" t="n">
        <v>0.491660904412258</v>
      </c>
      <c r="F494" s="8" t="n">
        <v>1.23312260592739</v>
      </c>
      <c r="G494" s="5" t="s">
        <v>27</v>
      </c>
    </row>
    <row r="495" customFormat="false" ht="15" hidden="false" customHeight="false" outlineLevel="0" collapsed="false">
      <c r="A495" s="14" t="s">
        <v>397</v>
      </c>
      <c r="B495" s="5" t="s">
        <v>501</v>
      </c>
      <c r="C495" s="5"/>
      <c r="D495" s="8" t="n">
        <v>1.23312260592739</v>
      </c>
      <c r="E495" s="6" t="n">
        <v>0.491660904412258</v>
      </c>
      <c r="F495" s="8" t="n">
        <v>1.23312260592739</v>
      </c>
      <c r="G495" s="5" t="s">
        <v>27</v>
      </c>
    </row>
    <row r="496" customFormat="false" ht="15" hidden="false" customHeight="false" outlineLevel="0" collapsed="false">
      <c r="A496" s="14" t="s">
        <v>397</v>
      </c>
      <c r="B496" s="5" t="s">
        <v>502</v>
      </c>
      <c r="C496" s="5"/>
      <c r="D496" s="8" t="n">
        <v>1.20482776045713</v>
      </c>
      <c r="E496" s="6" t="n">
        <v>0.537287392011435</v>
      </c>
      <c r="F496" s="8" t="n">
        <v>1.20482776045713</v>
      </c>
      <c r="G496" s="5" t="s">
        <v>16</v>
      </c>
    </row>
    <row r="497" customFormat="false" ht="15" hidden="false" customHeight="false" outlineLevel="0" collapsed="false">
      <c r="A497" s="14" t="s">
        <v>397</v>
      </c>
      <c r="B497" s="5" t="s">
        <v>503</v>
      </c>
      <c r="C497" s="5"/>
      <c r="D497" s="8" t="n">
        <v>2.4259938895141</v>
      </c>
      <c r="E497" s="6" t="n">
        <v>0.540821144393157</v>
      </c>
      <c r="F497" s="8" t="n">
        <v>2.4259938895141</v>
      </c>
      <c r="G497" s="5" t="s">
        <v>16</v>
      </c>
    </row>
    <row r="498" customFormat="false" ht="15" hidden="false" customHeight="false" outlineLevel="0" collapsed="false">
      <c r="A498" s="14" t="s">
        <v>397</v>
      </c>
      <c r="B498" s="5" t="s">
        <v>504</v>
      </c>
      <c r="C498" s="5"/>
      <c r="D498" s="8" t="n">
        <v>2.52984603034774</v>
      </c>
      <c r="E498" s="6" t="n">
        <v>0.196527137047453</v>
      </c>
      <c r="F498" s="8" t="n">
        <v>2.52984603034774</v>
      </c>
      <c r="G498" s="5" t="s">
        <v>16</v>
      </c>
    </row>
    <row r="499" customFormat="false" ht="15" hidden="false" customHeight="false" outlineLevel="0" collapsed="false">
      <c r="A499" s="14" t="s">
        <v>397</v>
      </c>
      <c r="B499" s="5" t="s">
        <v>505</v>
      </c>
      <c r="C499" s="5"/>
      <c r="D499" s="8" t="n">
        <v>1.23312260592739</v>
      </c>
      <c r="E499" s="6" t="n">
        <v>0.491660904412258</v>
      </c>
      <c r="F499" s="8" t="n">
        <v>1.23312260592739</v>
      </c>
      <c r="G499" s="5" t="s">
        <v>27</v>
      </c>
    </row>
    <row r="500" customFormat="false" ht="15" hidden="false" customHeight="false" outlineLevel="0" collapsed="false">
      <c r="A500" s="14" t="s">
        <v>397</v>
      </c>
      <c r="B500" s="5" t="s">
        <v>506</v>
      </c>
      <c r="C500" s="5"/>
      <c r="D500" s="8" t="n">
        <v>1.23312260592739</v>
      </c>
      <c r="E500" s="6" t="n">
        <v>0.491660904412258</v>
      </c>
      <c r="F500" s="8" t="n">
        <v>1.23312260592739</v>
      </c>
      <c r="G500" s="5" t="s">
        <v>27</v>
      </c>
    </row>
    <row r="501" customFormat="false" ht="15" hidden="false" customHeight="false" outlineLevel="0" collapsed="false">
      <c r="A501" s="14" t="s">
        <v>397</v>
      </c>
      <c r="B501" s="5" t="s">
        <v>507</v>
      </c>
      <c r="C501" s="5"/>
      <c r="D501" s="8" t="n">
        <v>1.23312260592739</v>
      </c>
      <c r="E501" s="6" t="n">
        <v>0.491660904412258</v>
      </c>
      <c r="F501" s="8" t="n">
        <v>1.23312260592739</v>
      </c>
      <c r="G501" s="5" t="s">
        <v>27</v>
      </c>
    </row>
    <row r="502" s="13" customFormat="true" ht="14.25" hidden="false" customHeight="false" outlineLevel="0" collapsed="false">
      <c r="A502" s="15" t="s">
        <v>397</v>
      </c>
      <c r="B502" s="10" t="s">
        <v>508</v>
      </c>
      <c r="C502" s="10" t="s">
        <v>509</v>
      </c>
      <c r="D502" s="11" t="n">
        <v>2.20172647337063</v>
      </c>
      <c r="E502" s="12" t="n">
        <v>0.0149137158040343</v>
      </c>
      <c r="F502" s="11" t="n">
        <v>2.20172647337063</v>
      </c>
      <c r="G502" s="10" t="s">
        <v>9</v>
      </c>
    </row>
    <row r="503" customFormat="false" ht="15" hidden="false" customHeight="false" outlineLevel="0" collapsed="false">
      <c r="A503" s="14" t="s">
        <v>397</v>
      </c>
      <c r="B503" s="5" t="s">
        <v>510</v>
      </c>
      <c r="C503" s="5"/>
      <c r="D503" s="8" t="n">
        <v>1.07076675335604</v>
      </c>
      <c r="E503" s="6" t="n">
        <v>0.959713231295255</v>
      </c>
      <c r="F503" s="8" t="n">
        <v>1.07076675335604</v>
      </c>
      <c r="G503" s="5" t="s">
        <v>16</v>
      </c>
    </row>
    <row r="504" customFormat="false" ht="15" hidden="false" customHeight="false" outlineLevel="0" collapsed="false">
      <c r="A504" s="14" t="s">
        <v>397</v>
      </c>
      <c r="B504" s="5" t="s">
        <v>511</v>
      </c>
      <c r="C504" s="5"/>
      <c r="D504" s="8" t="n">
        <v>1.13501963083898</v>
      </c>
      <c r="E504" s="6" t="n">
        <v>0.925910932030957</v>
      </c>
      <c r="F504" s="8" t="n">
        <v>1.13501963083898</v>
      </c>
      <c r="G504" s="5" t="s">
        <v>16</v>
      </c>
    </row>
    <row r="505" customFormat="false" ht="15" hidden="false" customHeight="false" outlineLevel="0" collapsed="false">
      <c r="A505" s="14" t="s">
        <v>397</v>
      </c>
      <c r="B505" s="5" t="s">
        <v>512</v>
      </c>
      <c r="C505" s="5"/>
      <c r="D505" s="8" t="n">
        <v>0.914772721263423</v>
      </c>
      <c r="E505" s="6" t="n">
        <v>0.969262372969877</v>
      </c>
      <c r="F505" s="8" t="n">
        <v>-1.09316770904457</v>
      </c>
      <c r="G505" s="5" t="s">
        <v>16</v>
      </c>
    </row>
    <row r="506" customFormat="false" ht="15" hidden="false" customHeight="false" outlineLevel="0" collapsed="false">
      <c r="A506" s="14" t="s">
        <v>397</v>
      </c>
      <c r="B506" s="5" t="s">
        <v>513</v>
      </c>
      <c r="C506" s="5"/>
      <c r="D506" s="8" t="n">
        <v>1.74514218368291</v>
      </c>
      <c r="E506" s="6" t="n">
        <v>0.781647292323655</v>
      </c>
      <c r="F506" s="8" t="n">
        <v>1.74514218368291</v>
      </c>
      <c r="G506" s="5" t="s">
        <v>60</v>
      </c>
    </row>
    <row r="507" customFormat="false" ht="15" hidden="false" customHeight="false" outlineLevel="0" collapsed="false">
      <c r="A507" s="14" t="s">
        <v>397</v>
      </c>
      <c r="B507" s="5" t="s">
        <v>514</v>
      </c>
      <c r="C507" s="5"/>
      <c r="D507" s="8" t="n">
        <v>1.23312260592739</v>
      </c>
      <c r="E507" s="6" t="n">
        <v>0.491660904412258</v>
      </c>
      <c r="F507" s="8" t="n">
        <v>1.23312260592739</v>
      </c>
      <c r="G507" s="5" t="s">
        <v>27</v>
      </c>
    </row>
    <row r="508" customFormat="false" ht="15" hidden="false" customHeight="false" outlineLevel="0" collapsed="false">
      <c r="A508" s="14" t="s">
        <v>397</v>
      </c>
      <c r="B508" s="5" t="s">
        <v>138</v>
      </c>
      <c r="C508" s="5"/>
      <c r="D508" s="8" t="n">
        <v>2.59922630610206</v>
      </c>
      <c r="E508" s="6" t="n">
        <v>0.755231410057699</v>
      </c>
      <c r="F508" s="8" t="n">
        <v>2.59922630610206</v>
      </c>
      <c r="G508" s="5" t="s">
        <v>9</v>
      </c>
    </row>
    <row r="509" customFormat="false" ht="15" hidden="false" customHeight="false" outlineLevel="0" collapsed="false">
      <c r="A509" s="14" t="s">
        <v>397</v>
      </c>
      <c r="B509" s="5" t="s">
        <v>515</v>
      </c>
      <c r="C509" s="5"/>
      <c r="D509" s="8" t="n">
        <v>0.554266576118429</v>
      </c>
      <c r="E509" s="6" t="n">
        <v>0.554008851922226</v>
      </c>
      <c r="F509" s="8" t="n">
        <v>-1.80418600559152</v>
      </c>
      <c r="G509" s="5" t="s">
        <v>9</v>
      </c>
    </row>
    <row r="510" customFormat="false" ht="15" hidden="false" customHeight="false" outlineLevel="0" collapsed="false">
      <c r="A510" s="14" t="s">
        <v>397</v>
      </c>
      <c r="B510" s="5" t="s">
        <v>516</v>
      </c>
      <c r="C510" s="5"/>
      <c r="D510" s="8" t="n">
        <v>0.739682090412814</v>
      </c>
      <c r="E510" s="6" t="n">
        <v>0.578565927518527</v>
      </c>
      <c r="F510" s="8" t="n">
        <v>-1.35193215161111</v>
      </c>
      <c r="G510" s="5" t="s">
        <v>16</v>
      </c>
    </row>
    <row r="511" customFormat="false" ht="15" hidden="false" customHeight="false" outlineLevel="0" collapsed="false">
      <c r="A511" s="14" t="s">
        <v>397</v>
      </c>
      <c r="B511" s="5" t="s">
        <v>517</v>
      </c>
      <c r="C511" s="5"/>
      <c r="D511" s="8" t="n">
        <v>0.943985268050337</v>
      </c>
      <c r="E511" s="6" t="n">
        <v>0.97313270840612</v>
      </c>
      <c r="F511" s="8" t="n">
        <v>-1.05933856580766</v>
      </c>
      <c r="G511" s="5" t="s">
        <v>9</v>
      </c>
    </row>
    <row r="512" customFormat="false" ht="15" hidden="false" customHeight="false" outlineLevel="0" collapsed="false">
      <c r="A512" s="14" t="s">
        <v>397</v>
      </c>
      <c r="B512" s="5" t="s">
        <v>518</v>
      </c>
      <c r="C512" s="5"/>
      <c r="D512" s="8" t="n">
        <v>1.23312260592739</v>
      </c>
      <c r="E512" s="6" t="n">
        <v>0.491660904412258</v>
      </c>
      <c r="F512" s="8" t="n">
        <v>1.23312260592739</v>
      </c>
      <c r="G512" s="5" t="s">
        <v>27</v>
      </c>
    </row>
    <row r="513" customFormat="false" ht="15" hidden="false" customHeight="false" outlineLevel="0" collapsed="false">
      <c r="A513" s="14" t="s">
        <v>397</v>
      </c>
      <c r="B513" s="5" t="s">
        <v>519</v>
      </c>
      <c r="C513" s="5"/>
      <c r="D513" s="6" t="n">
        <v>0.320082546494756</v>
      </c>
      <c r="E513" s="6" t="n">
        <v>0.293139055920945</v>
      </c>
      <c r="F513" s="8" t="n">
        <v>-3.12419408977798</v>
      </c>
      <c r="G513" s="5" t="s">
        <v>16</v>
      </c>
    </row>
    <row r="514" customFormat="false" ht="15" hidden="false" customHeight="false" outlineLevel="0" collapsed="false">
      <c r="A514" s="14" t="s">
        <v>397</v>
      </c>
      <c r="B514" s="5" t="s">
        <v>520</v>
      </c>
      <c r="C514" s="5"/>
      <c r="D514" s="8" t="n">
        <v>1.23312260592739</v>
      </c>
      <c r="E514" s="6" t="n">
        <v>0.491660904412258</v>
      </c>
      <c r="F514" s="8" t="n">
        <v>1.23312260592739</v>
      </c>
      <c r="G514" s="5" t="s">
        <v>27</v>
      </c>
    </row>
    <row r="515" customFormat="false" ht="15" hidden="false" customHeight="false" outlineLevel="0" collapsed="false">
      <c r="A515" s="14" t="s">
        <v>397</v>
      </c>
      <c r="B515" s="5" t="s">
        <v>521</v>
      </c>
      <c r="C515" s="5"/>
      <c r="D515" s="8" t="n">
        <v>1.23312260592739</v>
      </c>
      <c r="E515" s="6" t="n">
        <v>0.491660904412258</v>
      </c>
      <c r="F515" s="8" t="n">
        <v>1.23312260592739</v>
      </c>
      <c r="G515" s="5" t="s">
        <v>27</v>
      </c>
    </row>
    <row r="516" customFormat="false" ht="15" hidden="false" customHeight="false" outlineLevel="0" collapsed="false">
      <c r="A516" s="14" t="s">
        <v>397</v>
      </c>
      <c r="B516" s="5" t="s">
        <v>522</v>
      </c>
      <c r="C516" s="5"/>
      <c r="D516" s="8" t="n">
        <v>1.23312260592739</v>
      </c>
      <c r="E516" s="6" t="n">
        <v>0.491660904412258</v>
      </c>
      <c r="F516" s="8" t="n">
        <v>1.23312260592739</v>
      </c>
      <c r="G516" s="5" t="s">
        <v>27</v>
      </c>
    </row>
    <row r="517" customFormat="false" ht="15" hidden="false" customHeight="false" outlineLevel="0" collapsed="false">
      <c r="A517" s="14" t="s">
        <v>397</v>
      </c>
      <c r="B517" s="5" t="s">
        <v>523</v>
      </c>
      <c r="C517" s="5"/>
      <c r="D517" s="8" t="n">
        <v>1.23312260592739</v>
      </c>
      <c r="E517" s="6" t="n">
        <v>0.491660904412258</v>
      </c>
      <c r="F517" s="8" t="n">
        <v>1.23312260592739</v>
      </c>
      <c r="G517" s="5" t="s">
        <v>27</v>
      </c>
    </row>
    <row r="518" customFormat="false" ht="15" hidden="false" customHeight="false" outlineLevel="0" collapsed="false">
      <c r="A518" s="14" t="s">
        <v>397</v>
      </c>
      <c r="B518" s="5" t="s">
        <v>524</v>
      </c>
      <c r="C518" s="5"/>
      <c r="D518" s="8" t="n">
        <v>1.23312260592739</v>
      </c>
      <c r="E518" s="6" t="n">
        <v>0.491660904412258</v>
      </c>
      <c r="F518" s="8" t="n">
        <v>1.23312260592739</v>
      </c>
      <c r="G518" s="5" t="s">
        <v>27</v>
      </c>
    </row>
    <row r="519" customFormat="false" ht="15" hidden="false" customHeight="false" outlineLevel="0" collapsed="false">
      <c r="A519" s="14" t="s">
        <v>397</v>
      </c>
      <c r="B519" s="5" t="s">
        <v>525</v>
      </c>
      <c r="C519" s="5"/>
      <c r="D519" s="8" t="n">
        <v>1.23312260592739</v>
      </c>
      <c r="E519" s="6" t="n">
        <v>0.491660904412258</v>
      </c>
      <c r="F519" s="8" t="n">
        <v>1.23312260592739</v>
      </c>
      <c r="G519" s="5" t="s">
        <v>27</v>
      </c>
    </row>
    <row r="520" customFormat="false" ht="15" hidden="false" customHeight="false" outlineLevel="0" collapsed="false">
      <c r="A520" s="14" t="s">
        <v>397</v>
      </c>
      <c r="B520" s="5" t="s">
        <v>526</v>
      </c>
      <c r="C520" s="5"/>
      <c r="D520" s="8" t="n">
        <v>1.51535756147155</v>
      </c>
      <c r="E520" s="6" t="n">
        <v>0.817400068712055</v>
      </c>
      <c r="F520" s="8" t="n">
        <v>1.51535756147155</v>
      </c>
      <c r="G520" s="5" t="s">
        <v>9</v>
      </c>
    </row>
    <row r="521" customFormat="false" ht="15" hidden="false" customHeight="false" outlineLevel="0" collapsed="false">
      <c r="A521" s="14" t="s">
        <v>397</v>
      </c>
      <c r="B521" s="5" t="s">
        <v>527</v>
      </c>
      <c r="C521" s="5"/>
      <c r="D521" s="8" t="n">
        <v>2.02094993648827</v>
      </c>
      <c r="E521" s="6" t="n">
        <v>0.169101728131844</v>
      </c>
      <c r="F521" s="8" t="n">
        <v>2.02094993648827</v>
      </c>
      <c r="G521" s="5" t="s">
        <v>16</v>
      </c>
    </row>
    <row r="522" customFormat="false" ht="15" hidden="false" customHeight="false" outlineLevel="0" collapsed="false">
      <c r="A522" s="14" t="s">
        <v>397</v>
      </c>
      <c r="B522" s="5" t="s">
        <v>528</v>
      </c>
      <c r="C522" s="5"/>
      <c r="D522" s="8" t="n">
        <v>1.42103450241415</v>
      </c>
      <c r="E522" s="6" t="n">
        <v>0.0686913427527366</v>
      </c>
      <c r="F522" s="8" t="n">
        <v>1.42103450241415</v>
      </c>
      <c r="G522" s="5" t="s">
        <v>16</v>
      </c>
    </row>
    <row r="523" customFormat="false" ht="15" hidden="false" customHeight="false" outlineLevel="0" collapsed="false">
      <c r="A523" s="14" t="s">
        <v>397</v>
      </c>
      <c r="B523" s="5" t="s">
        <v>529</v>
      </c>
      <c r="C523" s="5"/>
      <c r="D523" s="8" t="n">
        <v>1.06634054594645</v>
      </c>
      <c r="E523" s="6" t="n">
        <v>0.951917967473727</v>
      </c>
      <c r="F523" s="8" t="n">
        <v>1.06634054594645</v>
      </c>
      <c r="G523" s="5" t="s">
        <v>9</v>
      </c>
    </row>
    <row r="524" customFormat="false" ht="15" hidden="false" customHeight="false" outlineLevel="0" collapsed="false">
      <c r="A524" s="14" t="s">
        <v>397</v>
      </c>
      <c r="B524" s="5" t="s">
        <v>530</v>
      </c>
      <c r="C524" s="5"/>
      <c r="D524" s="8" t="n">
        <v>0.965228832760669</v>
      </c>
      <c r="E524" s="6" t="n">
        <v>0.926931231355364</v>
      </c>
      <c r="F524" s="8" t="n">
        <v>-1.036023755258</v>
      </c>
      <c r="G524" s="5" t="s">
        <v>16</v>
      </c>
    </row>
    <row r="525" customFormat="false" ht="15" hidden="false" customHeight="false" outlineLevel="0" collapsed="false">
      <c r="A525" s="14" t="s">
        <v>397</v>
      </c>
      <c r="B525" s="5" t="s">
        <v>531</v>
      </c>
      <c r="C525" s="5"/>
      <c r="D525" s="8" t="n">
        <v>1.23312260592739</v>
      </c>
      <c r="E525" s="6" t="n">
        <v>0.491660904412258</v>
      </c>
      <c r="F525" s="8" t="n">
        <v>1.23312260592739</v>
      </c>
      <c r="G525" s="5" t="s">
        <v>27</v>
      </c>
    </row>
    <row r="526" customFormat="false" ht="15" hidden="false" customHeight="false" outlineLevel="0" collapsed="false">
      <c r="A526" s="14" t="s">
        <v>397</v>
      </c>
      <c r="B526" s="5" t="s">
        <v>532</v>
      </c>
      <c r="C526" s="5"/>
      <c r="D526" s="8" t="n">
        <v>0.482872290838756</v>
      </c>
      <c r="E526" s="6" t="n">
        <v>0.663505335834545</v>
      </c>
      <c r="F526" s="8" t="n">
        <v>-2.07094094851246</v>
      </c>
      <c r="G526" s="5" t="s">
        <v>16</v>
      </c>
    </row>
    <row r="527" customFormat="false" ht="15" hidden="false" customHeight="false" outlineLevel="0" collapsed="false">
      <c r="A527" s="14" t="s">
        <v>397</v>
      </c>
      <c r="B527" s="5" t="s">
        <v>533</v>
      </c>
      <c r="C527" s="5"/>
      <c r="D527" s="8" t="n">
        <v>0.816656100936647</v>
      </c>
      <c r="E527" s="6" t="n">
        <v>0.821009091694384</v>
      </c>
      <c r="F527" s="8" t="n">
        <v>-1.22450563811753</v>
      </c>
      <c r="G527" s="5" t="s">
        <v>9</v>
      </c>
    </row>
    <row r="528" s="13" customFormat="true" ht="14.25" hidden="false" customHeight="false" outlineLevel="0" collapsed="false">
      <c r="A528" s="15" t="s">
        <v>397</v>
      </c>
      <c r="B528" s="10" t="s">
        <v>534</v>
      </c>
      <c r="C528" s="10" t="s">
        <v>535</v>
      </c>
      <c r="D528" s="12" t="n">
        <v>0.307975448417514</v>
      </c>
      <c r="E528" s="12" t="n">
        <v>0.0097990604221875</v>
      </c>
      <c r="F528" s="12" t="n">
        <v>-3.24701207560002</v>
      </c>
      <c r="G528" s="10" t="s">
        <v>9</v>
      </c>
    </row>
    <row r="529" customFormat="false" ht="15" hidden="false" customHeight="false" outlineLevel="0" collapsed="false">
      <c r="A529" s="14" t="s">
        <v>397</v>
      </c>
      <c r="B529" s="5" t="s">
        <v>536</v>
      </c>
      <c r="C529" s="5"/>
      <c r="D529" s="6" t="n">
        <v>0.315140537560995</v>
      </c>
      <c r="E529" s="6" t="n">
        <v>0.131462657845007</v>
      </c>
      <c r="F529" s="8" t="n">
        <v>-3.17318745388778</v>
      </c>
      <c r="G529" s="5" t="s">
        <v>9</v>
      </c>
    </row>
    <row r="530" customFormat="false" ht="15" hidden="false" customHeight="false" outlineLevel="0" collapsed="false">
      <c r="A530" s="14" t="s">
        <v>397</v>
      </c>
      <c r="B530" s="5" t="s">
        <v>537</v>
      </c>
      <c r="C530" s="5"/>
      <c r="D530" s="8" t="n">
        <v>1.23312260592739</v>
      </c>
      <c r="E530" s="6" t="n">
        <v>0.491660904412258</v>
      </c>
      <c r="F530" s="8" t="n">
        <v>1.23312260592739</v>
      </c>
      <c r="G530" s="5" t="s">
        <v>27</v>
      </c>
    </row>
    <row r="531" customFormat="false" ht="15" hidden="false" customHeight="false" outlineLevel="0" collapsed="false">
      <c r="A531" s="14" t="s">
        <v>397</v>
      </c>
      <c r="B531" s="5" t="s">
        <v>538</v>
      </c>
      <c r="C531" s="5"/>
      <c r="D531" s="8" t="n">
        <v>1.23312260592739</v>
      </c>
      <c r="E531" s="6" t="n">
        <v>0.491660904412258</v>
      </c>
      <c r="F531" s="8" t="n">
        <v>1.23312260592739</v>
      </c>
      <c r="G531" s="5" t="s">
        <v>27</v>
      </c>
    </row>
    <row r="532" customFormat="false" ht="15" hidden="false" customHeight="false" outlineLevel="0" collapsed="false">
      <c r="A532" s="14" t="s">
        <v>397</v>
      </c>
      <c r="B532" s="5" t="s">
        <v>539</v>
      </c>
      <c r="C532" s="5"/>
      <c r="D532" s="8" t="n">
        <v>0.971618310418258</v>
      </c>
      <c r="E532" s="6" t="n">
        <v>0.936402711555438</v>
      </c>
      <c r="F532" s="8" t="n">
        <v>-1.02921073972919</v>
      </c>
      <c r="G532" s="5" t="s">
        <v>16</v>
      </c>
    </row>
    <row r="533" customFormat="false" ht="15" hidden="false" customHeight="false" outlineLevel="0" collapsed="false">
      <c r="A533" s="14" t="s">
        <v>397</v>
      </c>
      <c r="B533" s="5" t="s">
        <v>540</v>
      </c>
      <c r="C533" s="5"/>
      <c r="D533" s="8" t="n">
        <v>2.11666249822476</v>
      </c>
      <c r="E533" s="6" t="n">
        <v>0.0533761584323767</v>
      </c>
      <c r="F533" s="8" t="n">
        <v>2.11666249822476</v>
      </c>
      <c r="G533" s="5" t="s">
        <v>16</v>
      </c>
    </row>
    <row r="534" customFormat="false" ht="15" hidden="false" customHeight="false" outlineLevel="0" collapsed="false">
      <c r="A534" s="14" t="s">
        <v>397</v>
      </c>
      <c r="B534" s="5" t="s">
        <v>541</v>
      </c>
      <c r="C534" s="5"/>
      <c r="D534" s="6" t="n">
        <v>6.16822154346601</v>
      </c>
      <c r="E534" s="6" t="n">
        <v>0.149166494952669</v>
      </c>
      <c r="F534" s="6" t="n">
        <v>6.16822154346601</v>
      </c>
      <c r="G534" s="5" t="s">
        <v>16</v>
      </c>
    </row>
    <row r="535" customFormat="false" ht="15" hidden="false" customHeight="false" outlineLevel="0" collapsed="false">
      <c r="A535" s="14" t="s">
        <v>397</v>
      </c>
      <c r="B535" s="5" t="s">
        <v>542</v>
      </c>
      <c r="C535" s="5"/>
      <c r="D535" s="8" t="n">
        <v>1.29012088208457</v>
      </c>
      <c r="E535" s="6" t="n">
        <v>0.868015764753728</v>
      </c>
      <c r="F535" s="8" t="n">
        <v>1.29012088208457</v>
      </c>
      <c r="G535" s="5" t="s">
        <v>16</v>
      </c>
    </row>
    <row r="536" customFormat="false" ht="15" hidden="false" customHeight="false" outlineLevel="0" collapsed="false">
      <c r="A536" s="14" t="s">
        <v>397</v>
      </c>
      <c r="B536" s="5" t="s">
        <v>543</v>
      </c>
      <c r="C536" s="5"/>
      <c r="D536" s="8" t="n">
        <v>1.23312260592739</v>
      </c>
      <c r="E536" s="6" t="n">
        <v>0.491660904412258</v>
      </c>
      <c r="F536" s="8" t="n">
        <v>1.23312260592739</v>
      </c>
      <c r="G536" s="5" t="s">
        <v>27</v>
      </c>
    </row>
    <row r="537" customFormat="false" ht="15" hidden="false" customHeight="false" outlineLevel="0" collapsed="false">
      <c r="A537" s="14" t="s">
        <v>397</v>
      </c>
      <c r="B537" s="5" t="s">
        <v>544</v>
      </c>
      <c r="C537" s="5"/>
      <c r="D537" s="8" t="n">
        <v>1.56765661744897</v>
      </c>
      <c r="E537" s="6" t="n">
        <v>0.520777493571388</v>
      </c>
      <c r="F537" s="8" t="n">
        <v>1.56765661744897</v>
      </c>
      <c r="G537" s="5" t="s">
        <v>16</v>
      </c>
    </row>
    <row r="538" customFormat="false" ht="15" hidden="false" customHeight="false" outlineLevel="0" collapsed="false">
      <c r="A538" s="14" t="s">
        <v>397</v>
      </c>
      <c r="B538" s="5" t="s">
        <v>545</v>
      </c>
      <c r="C538" s="5"/>
      <c r="D538" s="8" t="n">
        <v>1.60372404504027</v>
      </c>
      <c r="E538" s="6" t="n">
        <v>0.797836304282166</v>
      </c>
      <c r="F538" s="8" t="n">
        <v>1.60372404504027</v>
      </c>
      <c r="G538" s="5" t="s">
        <v>16</v>
      </c>
    </row>
    <row r="539" customFormat="false" ht="15" hidden="false" customHeight="false" outlineLevel="0" collapsed="false">
      <c r="A539" s="14" t="s">
        <v>397</v>
      </c>
      <c r="B539" s="5" t="s">
        <v>546</v>
      </c>
      <c r="C539" s="5"/>
      <c r="D539" s="8" t="n">
        <v>1.23312260592739</v>
      </c>
      <c r="E539" s="6" t="n">
        <v>0.491660904412258</v>
      </c>
      <c r="F539" s="8" t="n">
        <v>1.23312260592739</v>
      </c>
      <c r="G539" s="5" t="s">
        <v>27</v>
      </c>
    </row>
    <row r="540" customFormat="false" ht="15" hidden="false" customHeight="false" outlineLevel="0" collapsed="false">
      <c r="A540" s="14" t="s">
        <v>397</v>
      </c>
      <c r="B540" s="5" t="s">
        <v>547</v>
      </c>
      <c r="C540" s="5"/>
      <c r="D540" s="8" t="n">
        <v>1.23312260592739</v>
      </c>
      <c r="E540" s="6" t="n">
        <v>0.491660904412258</v>
      </c>
      <c r="F540" s="8" t="n">
        <v>1.23312260592739</v>
      </c>
      <c r="G540" s="5" t="s">
        <v>27</v>
      </c>
    </row>
    <row r="541" customFormat="false" ht="15" hidden="false" customHeight="false" outlineLevel="0" collapsed="false">
      <c r="A541" s="14" t="s">
        <v>397</v>
      </c>
      <c r="B541" s="5" t="s">
        <v>548</v>
      </c>
      <c r="C541" s="5"/>
      <c r="D541" s="8" t="n">
        <v>0.422392439429405</v>
      </c>
      <c r="E541" s="6" t="n">
        <v>0.666449106722276</v>
      </c>
      <c r="F541" s="8" t="n">
        <v>-2.36746661789417</v>
      </c>
      <c r="G541" s="5" t="s">
        <v>9</v>
      </c>
    </row>
    <row r="542" customFormat="false" ht="15" hidden="false" customHeight="false" outlineLevel="0" collapsed="false">
      <c r="A542" s="14" t="s">
        <v>397</v>
      </c>
      <c r="B542" s="5" t="s">
        <v>549</v>
      </c>
      <c r="C542" s="5"/>
      <c r="D542" s="8" t="n">
        <v>1.23312260592739</v>
      </c>
      <c r="E542" s="6" t="n">
        <v>0.491660904412258</v>
      </c>
      <c r="F542" s="8" t="n">
        <v>1.23312260592739</v>
      </c>
      <c r="G542" s="5" t="s">
        <v>27</v>
      </c>
    </row>
    <row r="543" customFormat="false" ht="15" hidden="false" customHeight="false" outlineLevel="0" collapsed="false">
      <c r="A543" s="14" t="s">
        <v>397</v>
      </c>
      <c r="B543" s="5" t="s">
        <v>550</v>
      </c>
      <c r="C543" s="5"/>
      <c r="D543" s="8" t="n">
        <v>1.45109930234167</v>
      </c>
      <c r="E543" s="6" t="n">
        <v>0.116801398402942</v>
      </c>
      <c r="F543" s="8" t="n">
        <v>1.45109930234167</v>
      </c>
      <c r="G543" s="5" t="s">
        <v>16</v>
      </c>
    </row>
    <row r="544" customFormat="false" ht="15" hidden="false" customHeight="false" outlineLevel="0" collapsed="false">
      <c r="A544" s="14" t="s">
        <v>397</v>
      </c>
      <c r="B544" s="5" t="s">
        <v>551</v>
      </c>
      <c r="C544" s="5"/>
      <c r="D544" s="8" t="n">
        <v>4.41219916976952</v>
      </c>
      <c r="E544" s="6" t="n">
        <v>0.437871690365373</v>
      </c>
      <c r="F544" s="8" t="n">
        <v>4.41219916976952</v>
      </c>
      <c r="G544" s="5" t="s">
        <v>16</v>
      </c>
    </row>
    <row r="545" customFormat="false" ht="15" hidden="false" customHeight="false" outlineLevel="0" collapsed="false">
      <c r="A545" s="14" t="s">
        <v>397</v>
      </c>
      <c r="B545" s="5" t="s">
        <v>552</v>
      </c>
      <c r="C545" s="5"/>
      <c r="D545" s="8" t="n">
        <v>1.23312260592739</v>
      </c>
      <c r="E545" s="6" t="n">
        <v>0.491660904412258</v>
      </c>
      <c r="F545" s="8" t="n">
        <v>1.23312260592739</v>
      </c>
      <c r="G545" s="5" t="s">
        <v>27</v>
      </c>
    </row>
    <row r="546" customFormat="false" ht="15" hidden="false" customHeight="false" outlineLevel="0" collapsed="false">
      <c r="A546" s="14" t="s">
        <v>397</v>
      </c>
      <c r="B546" s="5" t="s">
        <v>553</v>
      </c>
      <c r="C546" s="5"/>
      <c r="D546" s="8" t="n">
        <v>1.06409890388094</v>
      </c>
      <c r="E546" s="6" t="n">
        <v>0.958843590837694</v>
      </c>
      <c r="F546" s="8" t="n">
        <v>1.06409890388094</v>
      </c>
      <c r="G546" s="5" t="s">
        <v>16</v>
      </c>
    </row>
    <row r="547" customFormat="false" ht="15" hidden="false" customHeight="false" outlineLevel="0" collapsed="false">
      <c r="A547" s="14" t="s">
        <v>397</v>
      </c>
      <c r="B547" s="5" t="s">
        <v>554</v>
      </c>
      <c r="C547" s="5"/>
      <c r="D547" s="8" t="n">
        <v>2.17556921530533</v>
      </c>
      <c r="E547" s="6" t="n">
        <v>0.0624245029324418</v>
      </c>
      <c r="F547" s="8" t="n">
        <v>2.17556921530533</v>
      </c>
      <c r="G547" s="5" t="s">
        <v>16</v>
      </c>
    </row>
    <row r="548" customFormat="false" ht="15" hidden="false" customHeight="false" outlineLevel="0" collapsed="false">
      <c r="A548" s="14" t="s">
        <v>397</v>
      </c>
      <c r="B548" s="5" t="s">
        <v>555</v>
      </c>
      <c r="C548" s="5"/>
      <c r="D548" s="8" t="n">
        <v>1.23312260592739</v>
      </c>
      <c r="E548" s="6" t="n">
        <v>0.491660904412258</v>
      </c>
      <c r="F548" s="8" t="n">
        <v>1.23312260592739</v>
      </c>
      <c r="G548" s="5" t="s">
        <v>27</v>
      </c>
    </row>
    <row r="549" customFormat="false" ht="15" hidden="false" customHeight="false" outlineLevel="0" collapsed="false">
      <c r="A549" s="14" t="s">
        <v>397</v>
      </c>
      <c r="B549" s="5" t="s">
        <v>556</v>
      </c>
      <c r="C549" s="5"/>
      <c r="D549" s="8" t="n">
        <v>1.23312260592739</v>
      </c>
      <c r="E549" s="6" t="n">
        <v>0.491660904412258</v>
      </c>
      <c r="F549" s="8" t="n">
        <v>1.23312260592739</v>
      </c>
      <c r="G549" s="5" t="s">
        <v>27</v>
      </c>
    </row>
    <row r="550" customFormat="false" ht="15" hidden="false" customHeight="false" outlineLevel="0" collapsed="false">
      <c r="A550" s="14" t="s">
        <v>397</v>
      </c>
      <c r="B550" s="5" t="s">
        <v>286</v>
      </c>
      <c r="C550" s="5"/>
      <c r="D550" s="8" t="n">
        <v>1.23312260592739</v>
      </c>
      <c r="E550" s="6" t="n">
        <v>0.491660904412258</v>
      </c>
      <c r="F550" s="8" t="n">
        <v>1.23312260592739</v>
      </c>
      <c r="G550" s="5" t="s">
        <v>27</v>
      </c>
    </row>
    <row r="551" customFormat="false" ht="15" hidden="false" customHeight="false" outlineLevel="0" collapsed="false">
      <c r="A551" s="14" t="s">
        <v>397</v>
      </c>
      <c r="B551" s="5" t="s">
        <v>261</v>
      </c>
      <c r="C551" s="5"/>
      <c r="D551" s="8" t="n">
        <v>0.827750902282891</v>
      </c>
      <c r="E551" s="6" t="n">
        <v>0.739784678477629</v>
      </c>
      <c r="F551" s="8" t="n">
        <v>-1.20809291447712</v>
      </c>
      <c r="G551" s="5" t="s">
        <v>16</v>
      </c>
    </row>
    <row r="552" customFormat="false" ht="15" hidden="false" customHeight="false" outlineLevel="0" collapsed="false">
      <c r="A552" s="14" t="s">
        <v>397</v>
      </c>
      <c r="B552" s="5" t="s">
        <v>557</v>
      </c>
      <c r="C552" s="5"/>
      <c r="D552" s="8" t="n">
        <v>1.23312260592739</v>
      </c>
      <c r="E552" s="6" t="n">
        <v>0.491660904412258</v>
      </c>
      <c r="F552" s="8" t="n">
        <v>1.23312260592739</v>
      </c>
      <c r="G552" s="5" t="s">
        <v>27</v>
      </c>
    </row>
    <row r="553" customFormat="false" ht="15" hidden="false" customHeight="false" outlineLevel="0" collapsed="false">
      <c r="A553" s="14" t="s">
        <v>397</v>
      </c>
      <c r="B553" s="5" t="s">
        <v>242</v>
      </c>
      <c r="C553" s="5"/>
      <c r="D553" s="8" t="n">
        <v>3.25847497845306</v>
      </c>
      <c r="E553" s="6" t="n">
        <v>0.10602288535659</v>
      </c>
      <c r="F553" s="8" t="n">
        <v>3.25847497845306</v>
      </c>
      <c r="G553" s="5" t="s">
        <v>16</v>
      </c>
    </row>
    <row r="554" customFormat="false" ht="15" hidden="false" customHeight="false" outlineLevel="0" collapsed="false">
      <c r="A554" s="14" t="s">
        <v>397</v>
      </c>
      <c r="B554" s="5" t="s">
        <v>558</v>
      </c>
      <c r="C554" s="5"/>
      <c r="D554" s="8" t="n">
        <v>1.23312260592739</v>
      </c>
      <c r="E554" s="6" t="n">
        <v>0.491660904412258</v>
      </c>
      <c r="F554" s="8" t="n">
        <v>1.23312260592739</v>
      </c>
      <c r="G554" s="5" t="s">
        <v>27</v>
      </c>
    </row>
    <row r="555" customFormat="false" ht="15" hidden="false" customHeight="false" outlineLevel="0" collapsed="false">
      <c r="A555" s="14" t="s">
        <v>397</v>
      </c>
      <c r="B555" s="5" t="s">
        <v>559</v>
      </c>
      <c r="C555" s="5"/>
      <c r="D555" s="8" t="n">
        <v>1.23312260592739</v>
      </c>
      <c r="E555" s="6" t="n">
        <v>0.491660904412258</v>
      </c>
      <c r="F555" s="8" t="n">
        <v>1.23312260592739</v>
      </c>
      <c r="G555" s="5" t="s">
        <v>27</v>
      </c>
    </row>
    <row r="556" customFormat="false" ht="15" hidden="false" customHeight="false" outlineLevel="0" collapsed="false">
      <c r="A556" s="14" t="s">
        <v>397</v>
      </c>
      <c r="B556" s="5" t="s">
        <v>187</v>
      </c>
      <c r="C556" s="5"/>
      <c r="D556" s="8" t="n">
        <v>3.61228715604731</v>
      </c>
      <c r="E556" s="6" t="n">
        <v>0.751313498418783</v>
      </c>
      <c r="F556" s="8" t="n">
        <v>3.61228715604731</v>
      </c>
      <c r="G556" s="5" t="s">
        <v>9</v>
      </c>
    </row>
    <row r="557" customFormat="false" ht="15" hidden="false" customHeight="false" outlineLevel="0" collapsed="false">
      <c r="A557" s="14" t="s">
        <v>397</v>
      </c>
      <c r="B557" s="5" t="s">
        <v>254</v>
      </c>
      <c r="C557" s="5"/>
      <c r="D557" s="8" t="n">
        <v>0.839472662761335</v>
      </c>
      <c r="E557" s="6" t="n">
        <v>0.959866798230161</v>
      </c>
      <c r="F557" s="8" t="n">
        <v>-1.19122401998254</v>
      </c>
      <c r="G557" s="5" t="s">
        <v>9</v>
      </c>
    </row>
    <row r="558" customFormat="false" ht="15" hidden="false" customHeight="false" outlineLevel="0" collapsed="false">
      <c r="A558" s="14" t="s">
        <v>397</v>
      </c>
      <c r="B558" s="5" t="s">
        <v>560</v>
      </c>
      <c r="C558" s="5"/>
      <c r="D558" s="8" t="n">
        <v>1.63332012677275</v>
      </c>
      <c r="E558" s="6" t="n">
        <v>0.761699462389663</v>
      </c>
      <c r="F558" s="8" t="n">
        <v>1.63332012677275</v>
      </c>
      <c r="G558" s="5" t="s">
        <v>16</v>
      </c>
    </row>
    <row r="559" customFormat="false" ht="15" hidden="false" customHeight="false" outlineLevel="0" collapsed="false">
      <c r="A559" s="14" t="s">
        <v>397</v>
      </c>
      <c r="B559" s="5" t="s">
        <v>561</v>
      </c>
      <c r="C559" s="5"/>
      <c r="D559" s="8" t="n">
        <v>0.299140934970499</v>
      </c>
      <c r="E559" s="6" t="n">
        <v>0.50171429911769</v>
      </c>
      <c r="F559" s="8" t="n">
        <v>-3.34290591188605</v>
      </c>
      <c r="G559" s="5" t="s">
        <v>16</v>
      </c>
    </row>
    <row r="560" customFormat="false" ht="15" hidden="false" customHeight="false" outlineLevel="0" collapsed="false">
      <c r="A560" s="14" t="s">
        <v>397</v>
      </c>
      <c r="B560" s="5" t="s">
        <v>562</v>
      </c>
      <c r="C560" s="5"/>
      <c r="D560" s="8" t="n">
        <v>1.9046134818447</v>
      </c>
      <c r="E560" s="6" t="n">
        <v>0.752707278403685</v>
      </c>
      <c r="F560" s="8" t="n">
        <v>1.9046134818447</v>
      </c>
      <c r="G560" s="5" t="s">
        <v>9</v>
      </c>
    </row>
    <row r="561" customFormat="false" ht="15" hidden="false" customHeight="false" outlineLevel="0" collapsed="false">
      <c r="A561" s="14" t="s">
        <v>397</v>
      </c>
      <c r="B561" s="5" t="s">
        <v>563</v>
      </c>
      <c r="C561" s="5"/>
      <c r="D561" s="8" t="n">
        <v>1.82585590895054</v>
      </c>
      <c r="E561" s="6" t="n">
        <v>0.520742969030123</v>
      </c>
      <c r="F561" s="8" t="n">
        <v>1.82585590895054</v>
      </c>
      <c r="G561" s="5" t="s">
        <v>16</v>
      </c>
    </row>
    <row r="562" customFormat="false" ht="15" hidden="false" customHeight="false" outlineLevel="0" collapsed="false">
      <c r="A562" s="14" t="s">
        <v>397</v>
      </c>
      <c r="B562" s="5" t="s">
        <v>564</v>
      </c>
      <c r="C562" s="5"/>
      <c r="D562" s="8" t="n">
        <v>1.23312260592739</v>
      </c>
      <c r="E562" s="6" t="n">
        <v>0.491660904412258</v>
      </c>
      <c r="F562" s="8" t="n">
        <v>1.23312260592739</v>
      </c>
      <c r="G562" s="5" t="s">
        <v>27</v>
      </c>
    </row>
    <row r="563" customFormat="false" ht="15" hidden="false" customHeight="false" outlineLevel="0" collapsed="false">
      <c r="A563" s="14" t="s">
        <v>397</v>
      </c>
      <c r="B563" s="5" t="s">
        <v>565</v>
      </c>
      <c r="C563" s="5"/>
      <c r="D563" s="8" t="n">
        <v>0.193197578462443</v>
      </c>
      <c r="E563" s="6" t="n">
        <v>0.234340571807759</v>
      </c>
      <c r="F563" s="8" t="n">
        <v>-5.17604831260551</v>
      </c>
      <c r="G563" s="5" t="s">
        <v>16</v>
      </c>
    </row>
    <row r="564" customFormat="false" ht="15" hidden="false" customHeight="false" outlineLevel="0" collapsed="false">
      <c r="A564" s="14" t="s">
        <v>397</v>
      </c>
      <c r="B564" s="5" t="s">
        <v>566</v>
      </c>
      <c r="C564" s="5"/>
      <c r="D564" s="8" t="n">
        <v>1.9806252224853</v>
      </c>
      <c r="E564" s="6" t="n">
        <v>0.586787769084881</v>
      </c>
      <c r="F564" s="8" t="n">
        <v>1.9806252224853</v>
      </c>
      <c r="G564" s="5" t="s">
        <v>16</v>
      </c>
    </row>
    <row r="565" customFormat="false" ht="15" hidden="false" customHeight="false" outlineLevel="0" collapsed="false">
      <c r="A565" s="14" t="s">
        <v>397</v>
      </c>
      <c r="B565" s="5" t="s">
        <v>567</v>
      </c>
      <c r="C565" s="5"/>
      <c r="D565" s="8" t="n">
        <v>1.23312260592739</v>
      </c>
      <c r="E565" s="6" t="n">
        <v>0.491660904412258</v>
      </c>
      <c r="F565" s="8" t="n">
        <v>1.23312260592739</v>
      </c>
      <c r="G565" s="5" t="s">
        <v>27</v>
      </c>
    </row>
    <row r="566" customFormat="false" ht="15" hidden="false" customHeight="false" outlineLevel="0" collapsed="false">
      <c r="A566" s="14" t="s">
        <v>397</v>
      </c>
      <c r="B566" s="5" t="s">
        <v>568</v>
      </c>
      <c r="C566" s="5"/>
      <c r="D566" s="8" t="n">
        <v>2.10874831637693</v>
      </c>
      <c r="E566" s="6" t="n">
        <v>0.359562042189048</v>
      </c>
      <c r="F566" s="8" t="n">
        <v>2.10874831637693</v>
      </c>
      <c r="G566" s="5" t="s">
        <v>16</v>
      </c>
    </row>
    <row r="567" customFormat="false" ht="15" hidden="false" customHeight="false" outlineLevel="0" collapsed="false">
      <c r="A567" s="14" t="s">
        <v>397</v>
      </c>
      <c r="B567" s="5" t="s">
        <v>569</v>
      </c>
      <c r="C567" s="5"/>
      <c r="D567" s="8" t="n">
        <v>1.12686335531374</v>
      </c>
      <c r="E567" s="6" t="n">
        <v>0.946129770765562</v>
      </c>
      <c r="F567" s="8" t="n">
        <v>1.12686335531374</v>
      </c>
      <c r="G567" s="5" t="s">
        <v>16</v>
      </c>
    </row>
    <row r="568" customFormat="false" ht="15" hidden="false" customHeight="false" outlineLevel="0" collapsed="false">
      <c r="A568" s="14" t="s">
        <v>397</v>
      </c>
      <c r="B568" s="5" t="s">
        <v>570</v>
      </c>
      <c r="C568" s="5"/>
      <c r="D568" s="8" t="n">
        <v>1.12511014968653</v>
      </c>
      <c r="E568" s="6" t="n">
        <v>0.73212102531642</v>
      </c>
      <c r="F568" s="8" t="n">
        <v>1.12511014968653</v>
      </c>
      <c r="G568" s="5" t="s">
        <v>16</v>
      </c>
    </row>
    <row r="569" customFormat="false" ht="15" hidden="false" customHeight="false" outlineLevel="0" collapsed="false">
      <c r="A569" s="14" t="s">
        <v>397</v>
      </c>
      <c r="B569" s="5" t="s">
        <v>571</v>
      </c>
      <c r="C569" s="5"/>
      <c r="D569" s="8" t="n">
        <v>0.977134625867964</v>
      </c>
      <c r="E569" s="6" t="n">
        <v>0.967502934676272</v>
      </c>
      <c r="F569" s="8" t="n">
        <v>-1.02340043380586</v>
      </c>
      <c r="G569" s="5" t="s">
        <v>16</v>
      </c>
    </row>
    <row r="570" customFormat="false" ht="15" hidden="false" customHeight="false" outlineLevel="0" collapsed="false">
      <c r="A570" s="14" t="s">
        <v>397</v>
      </c>
      <c r="B570" s="5" t="s">
        <v>572</v>
      </c>
      <c r="C570" s="5"/>
      <c r="D570" s="8" t="n">
        <v>0.752908742606587</v>
      </c>
      <c r="E570" s="6" t="n">
        <v>0.826469262273707</v>
      </c>
      <c r="F570" s="8" t="n">
        <v>-1.32818221307668</v>
      </c>
      <c r="G570" s="5" t="s">
        <v>16</v>
      </c>
    </row>
    <row r="571" customFormat="false" ht="15" hidden="false" customHeight="false" outlineLevel="0" collapsed="false">
      <c r="A571" s="14" t="s">
        <v>397</v>
      </c>
      <c r="B571" s="5" t="s">
        <v>573</v>
      </c>
      <c r="C571" s="5"/>
      <c r="D571" s="8" t="n">
        <v>1.23312260592739</v>
      </c>
      <c r="E571" s="6" t="n">
        <v>0.491660904412258</v>
      </c>
      <c r="F571" s="8" t="n">
        <v>1.23312260592739</v>
      </c>
      <c r="G571" s="5" t="s">
        <v>27</v>
      </c>
    </row>
    <row r="572" customFormat="false" ht="15" hidden="false" customHeight="false" outlineLevel="0" collapsed="false">
      <c r="A572" s="14" t="s">
        <v>397</v>
      </c>
      <c r="B572" s="5" t="s">
        <v>574</v>
      </c>
      <c r="C572" s="5"/>
      <c r="D572" s="8" t="n">
        <v>1.83887181694022</v>
      </c>
      <c r="E572" s="6" t="n">
        <v>0.627080753017924</v>
      </c>
      <c r="F572" s="8" t="n">
        <v>1.83887181694022</v>
      </c>
      <c r="G572" s="5" t="s">
        <v>16</v>
      </c>
    </row>
    <row r="573" customFormat="false" ht="15" hidden="false" customHeight="false" outlineLevel="0" collapsed="false">
      <c r="A573" s="14" t="s">
        <v>397</v>
      </c>
      <c r="B573" s="5" t="s">
        <v>575</v>
      </c>
      <c r="C573" s="5"/>
      <c r="D573" s="8" t="n">
        <v>1.23312260592739</v>
      </c>
      <c r="E573" s="6" t="n">
        <v>0.491660904412258</v>
      </c>
      <c r="F573" s="8" t="n">
        <v>1.23312260592739</v>
      </c>
      <c r="G573" s="5" t="s">
        <v>27</v>
      </c>
    </row>
    <row r="574" customFormat="false" ht="15" hidden="false" customHeight="false" outlineLevel="0" collapsed="false">
      <c r="A574" s="14" t="s">
        <v>397</v>
      </c>
      <c r="B574" s="5" t="s">
        <v>576</v>
      </c>
      <c r="C574" s="5"/>
      <c r="D574" s="8" t="n">
        <v>1.56926708574119</v>
      </c>
      <c r="E574" s="6" t="n">
        <v>0.827851541204952</v>
      </c>
      <c r="F574" s="8" t="n">
        <v>1.56926708574119</v>
      </c>
      <c r="G574" s="5" t="s">
        <v>16</v>
      </c>
    </row>
    <row r="575" customFormat="false" ht="15" hidden="false" customHeight="false" outlineLevel="0" collapsed="false">
      <c r="A575" s="14" t="s">
        <v>397</v>
      </c>
      <c r="B575" s="5" t="s">
        <v>577</v>
      </c>
      <c r="C575" s="5"/>
      <c r="D575" s="8" t="n">
        <v>1.23312260592739</v>
      </c>
      <c r="E575" s="6" t="n">
        <v>0.491660904412258</v>
      </c>
      <c r="F575" s="8" t="n">
        <v>1.23312260592739</v>
      </c>
      <c r="G575" s="5" t="s">
        <v>27</v>
      </c>
    </row>
    <row r="576" customFormat="false" ht="15" hidden="false" customHeight="false" outlineLevel="0" collapsed="false">
      <c r="A576" s="14" t="s">
        <v>397</v>
      </c>
      <c r="B576" s="5" t="s">
        <v>578</v>
      </c>
      <c r="C576" s="5"/>
      <c r="D576" s="8" t="n">
        <v>2.85189575877852</v>
      </c>
      <c r="E576" s="6" t="n">
        <v>0.141348496400192</v>
      </c>
      <c r="F576" s="8" t="n">
        <v>2.85189575877852</v>
      </c>
      <c r="G576" s="5" t="s">
        <v>16</v>
      </c>
    </row>
    <row r="577" customFormat="false" ht="15" hidden="false" customHeight="false" outlineLevel="0" collapsed="false">
      <c r="A577" s="14" t="s">
        <v>397</v>
      </c>
      <c r="B577" s="5" t="s">
        <v>579</v>
      </c>
      <c r="C577" s="5"/>
      <c r="D577" s="8" t="n">
        <v>0.954374620492124</v>
      </c>
      <c r="E577" s="6" t="n">
        <v>0.960653220181131</v>
      </c>
      <c r="F577" s="8" t="n">
        <v>-1.04780657252217</v>
      </c>
      <c r="G577" s="5" t="s">
        <v>16</v>
      </c>
    </row>
    <row r="578" customFormat="false" ht="15" hidden="false" customHeight="false" outlineLevel="0" collapsed="false">
      <c r="A578" s="14" t="s">
        <v>397</v>
      </c>
      <c r="B578" s="5" t="s">
        <v>580</v>
      </c>
      <c r="C578" s="5"/>
      <c r="D578" s="8" t="n">
        <v>2.34496531454073</v>
      </c>
      <c r="E578" s="6" t="n">
        <v>0.823955680627</v>
      </c>
      <c r="F578" s="8" t="n">
        <v>2.34496531454073</v>
      </c>
      <c r="G578" s="5" t="s">
        <v>9</v>
      </c>
    </row>
    <row r="579" customFormat="false" ht="15" hidden="false" customHeight="false" outlineLevel="0" collapsed="false">
      <c r="A579" s="14" t="s">
        <v>397</v>
      </c>
      <c r="B579" s="5" t="s">
        <v>581</v>
      </c>
      <c r="C579" s="5"/>
      <c r="D579" s="8" t="n">
        <v>1.93479169471723</v>
      </c>
      <c r="E579" s="6" t="n">
        <v>0.0664880729588341</v>
      </c>
      <c r="F579" s="8" t="n">
        <v>1.93479169471723</v>
      </c>
      <c r="G579" s="5" t="s">
        <v>16</v>
      </c>
    </row>
    <row r="580" customFormat="false" ht="15" hidden="false" customHeight="false" outlineLevel="0" collapsed="false">
      <c r="A580" s="14" t="s">
        <v>397</v>
      </c>
      <c r="B580" s="5" t="s">
        <v>582</v>
      </c>
      <c r="C580" s="5"/>
      <c r="D580" s="8" t="n">
        <v>2.1099443038771</v>
      </c>
      <c r="E580" s="6" t="n">
        <v>0.201875201481615</v>
      </c>
      <c r="F580" s="8" t="n">
        <v>2.1099443038771</v>
      </c>
      <c r="G580" s="5" t="s">
        <v>16</v>
      </c>
    </row>
    <row r="581" customFormat="false" ht="15" hidden="false" customHeight="false" outlineLevel="0" collapsed="false">
      <c r="A581" s="14" t="s">
        <v>397</v>
      </c>
      <c r="B581" s="5" t="s">
        <v>583</v>
      </c>
      <c r="C581" s="5"/>
      <c r="D581" s="8" t="n">
        <v>1.23312260592739</v>
      </c>
      <c r="E581" s="6" t="n">
        <v>0.491660904412258</v>
      </c>
      <c r="F581" s="8" t="n">
        <v>1.23312260592739</v>
      </c>
      <c r="G581" s="5" t="s">
        <v>27</v>
      </c>
    </row>
    <row r="582" customFormat="false" ht="15" hidden="false" customHeight="false" outlineLevel="0" collapsed="false">
      <c r="A582" s="14" t="s">
        <v>397</v>
      </c>
      <c r="B582" s="5" t="s">
        <v>584</v>
      </c>
      <c r="C582" s="5"/>
      <c r="D582" s="8" t="n">
        <v>1.23312260592739</v>
      </c>
      <c r="E582" s="6" t="n">
        <v>0.491660904412258</v>
      </c>
      <c r="F582" s="8" t="n">
        <v>1.23312260592739</v>
      </c>
      <c r="G582" s="5" t="s">
        <v>27</v>
      </c>
    </row>
    <row r="583" customFormat="false" ht="15" hidden="false" customHeight="false" outlineLevel="0" collapsed="false">
      <c r="A583" s="14" t="s">
        <v>397</v>
      </c>
      <c r="B583" s="5" t="s">
        <v>585</v>
      </c>
      <c r="C583" s="5"/>
      <c r="D583" s="8" t="n">
        <v>1.23312260592739</v>
      </c>
      <c r="E583" s="6" t="n">
        <v>0.491660904412258</v>
      </c>
      <c r="F583" s="8" t="n">
        <v>1.23312260592739</v>
      </c>
      <c r="G583" s="5" t="s">
        <v>27</v>
      </c>
    </row>
    <row r="584" customFormat="false" ht="15" hidden="false" customHeight="false" outlineLevel="0" collapsed="false">
      <c r="A584" s="14" t="s">
        <v>397</v>
      </c>
      <c r="B584" s="5" t="s">
        <v>586</v>
      </c>
      <c r="C584" s="5"/>
      <c r="D584" s="8" t="n">
        <v>1.23312260592739</v>
      </c>
      <c r="E584" s="6" t="n">
        <v>0.491660904412258</v>
      </c>
      <c r="F584" s="8" t="n">
        <v>1.23312260592739</v>
      </c>
      <c r="G584" s="5" t="s">
        <v>27</v>
      </c>
    </row>
    <row r="585" customFormat="false" ht="15" hidden="false" customHeight="false" outlineLevel="0" collapsed="false">
      <c r="A585" s="14" t="s">
        <v>397</v>
      </c>
      <c r="B585" s="5" t="s">
        <v>587</v>
      </c>
      <c r="C585" s="5"/>
      <c r="D585" s="8" t="n">
        <v>1.23312260592739</v>
      </c>
      <c r="E585" s="6" t="n">
        <v>0.491660904412258</v>
      </c>
      <c r="F585" s="8" t="n">
        <v>1.23312260592739</v>
      </c>
      <c r="G585" s="5" t="s">
        <v>27</v>
      </c>
    </row>
    <row r="586" customFormat="false" ht="15" hidden="false" customHeight="false" outlineLevel="0" collapsed="false">
      <c r="A586" s="14" t="s">
        <v>397</v>
      </c>
      <c r="B586" s="5" t="s">
        <v>588</v>
      </c>
      <c r="C586" s="5"/>
      <c r="D586" s="8" t="n">
        <v>0.819266417278069</v>
      </c>
      <c r="E586" s="6" t="n">
        <v>0.867138503163446</v>
      </c>
      <c r="F586" s="8" t="n">
        <v>-1.22060416356672</v>
      </c>
      <c r="G586" s="5" t="s">
        <v>16</v>
      </c>
    </row>
    <row r="587" customFormat="false" ht="15" hidden="false" customHeight="false" outlineLevel="0" collapsed="false">
      <c r="A587" s="14" t="s">
        <v>397</v>
      </c>
      <c r="B587" s="5" t="s">
        <v>589</v>
      </c>
      <c r="C587" s="5"/>
      <c r="D587" s="8" t="n">
        <v>0.850091820222163</v>
      </c>
      <c r="E587" s="6" t="n">
        <v>0.668324679255044</v>
      </c>
      <c r="F587" s="8" t="n">
        <v>-1.17634351514953</v>
      </c>
      <c r="G587" s="5" t="s">
        <v>16</v>
      </c>
    </row>
    <row r="588" customFormat="false" ht="15" hidden="false" customHeight="false" outlineLevel="0" collapsed="false">
      <c r="A588" s="14" t="s">
        <v>397</v>
      </c>
      <c r="B588" s="5" t="s">
        <v>590</v>
      </c>
      <c r="C588" s="5"/>
      <c r="D588" s="8" t="n">
        <v>1.23312260592739</v>
      </c>
      <c r="E588" s="6" t="n">
        <v>0.491660904412258</v>
      </c>
      <c r="F588" s="8" t="n">
        <v>1.23312260592739</v>
      </c>
      <c r="G588" s="5" t="s">
        <v>27</v>
      </c>
    </row>
    <row r="589" customFormat="false" ht="15" hidden="false" customHeight="false" outlineLevel="0" collapsed="false">
      <c r="A589" s="14" t="s">
        <v>397</v>
      </c>
      <c r="B589" s="5" t="s">
        <v>591</v>
      </c>
      <c r="C589" s="5"/>
      <c r="D589" s="8" t="n">
        <v>1.23312260592739</v>
      </c>
      <c r="E589" s="6" t="n">
        <v>0.491660904412258</v>
      </c>
      <c r="F589" s="8" t="n">
        <v>1.23312260592739</v>
      </c>
      <c r="G589" s="5" t="s">
        <v>27</v>
      </c>
    </row>
    <row r="590" customFormat="false" ht="15" hidden="false" customHeight="false" outlineLevel="0" collapsed="false">
      <c r="A590" s="14" t="s">
        <v>397</v>
      </c>
      <c r="B590" s="5" t="s">
        <v>592</v>
      </c>
      <c r="C590" s="5"/>
      <c r="D590" s="8" t="n">
        <v>1.23312260592739</v>
      </c>
      <c r="E590" s="6" t="n">
        <v>0.491660904412258</v>
      </c>
      <c r="F590" s="8" t="n">
        <v>1.23312260592739</v>
      </c>
      <c r="G590" s="5" t="s">
        <v>27</v>
      </c>
    </row>
    <row r="591" customFormat="false" ht="15" hidden="false" customHeight="false" outlineLevel="0" collapsed="false">
      <c r="A591" s="14" t="s">
        <v>397</v>
      </c>
      <c r="B591" s="5" t="s">
        <v>593</v>
      </c>
      <c r="C591" s="5"/>
      <c r="D591" s="8" t="n">
        <v>2.61156072465209</v>
      </c>
      <c r="E591" s="6" t="n">
        <v>0.543186793276284</v>
      </c>
      <c r="F591" s="8" t="n">
        <v>2.61156072465209</v>
      </c>
      <c r="G591" s="5" t="s">
        <v>16</v>
      </c>
    </row>
    <row r="592" customFormat="false" ht="15" hidden="false" customHeight="false" outlineLevel="0" collapsed="false">
      <c r="A592" s="14" t="s">
        <v>397</v>
      </c>
      <c r="B592" s="5" t="s">
        <v>594</v>
      </c>
      <c r="C592" s="5"/>
      <c r="D592" s="8" t="n">
        <v>1.23312260592739</v>
      </c>
      <c r="E592" s="6" t="n">
        <v>0.491660904412258</v>
      </c>
      <c r="F592" s="8" t="n">
        <v>1.23312260592739</v>
      </c>
      <c r="G592" s="5" t="s">
        <v>27</v>
      </c>
    </row>
    <row r="593" customFormat="false" ht="15" hidden="false" customHeight="false" outlineLevel="0" collapsed="false">
      <c r="A593" s="14" t="s">
        <v>397</v>
      </c>
      <c r="B593" s="5" t="s">
        <v>595</v>
      </c>
      <c r="C593" s="5"/>
      <c r="D593" s="8" t="n">
        <v>2.85862078579326</v>
      </c>
      <c r="E593" s="6" t="n">
        <v>0.475001615636205</v>
      </c>
      <c r="F593" s="8" t="n">
        <v>2.85862078579326</v>
      </c>
      <c r="G593" s="5" t="s">
        <v>16</v>
      </c>
    </row>
    <row r="594" customFormat="false" ht="15" hidden="false" customHeight="false" outlineLevel="0" collapsed="false">
      <c r="A594" s="14" t="s">
        <v>397</v>
      </c>
      <c r="B594" s="5" t="s">
        <v>596</v>
      </c>
      <c r="C594" s="5"/>
      <c r="D594" s="8" t="n">
        <v>1.7670402676418</v>
      </c>
      <c r="E594" s="6" t="n">
        <v>0.00612984359308281</v>
      </c>
      <c r="F594" s="8" t="n">
        <v>1.7670402676418</v>
      </c>
      <c r="G594" s="5" t="s">
        <v>9</v>
      </c>
    </row>
    <row r="595" customFormat="false" ht="15" hidden="false" customHeight="false" outlineLevel="0" collapsed="false">
      <c r="A595" s="14" t="s">
        <v>397</v>
      </c>
      <c r="B595" s="5" t="s">
        <v>597</v>
      </c>
      <c r="C595" s="5"/>
      <c r="D595" s="8" t="n">
        <v>1.36244618851231</v>
      </c>
      <c r="E595" s="6" t="n">
        <v>0.922352939428412</v>
      </c>
      <c r="F595" s="8" t="n">
        <v>1.36244618851231</v>
      </c>
      <c r="G595" s="5" t="s">
        <v>9</v>
      </c>
    </row>
    <row r="596" customFormat="false" ht="15" hidden="false" customHeight="false" outlineLevel="0" collapsed="false">
      <c r="A596" s="14" t="s">
        <v>397</v>
      </c>
      <c r="B596" s="5" t="s">
        <v>598</v>
      </c>
      <c r="C596" s="5"/>
      <c r="D596" s="8" t="n">
        <v>1.23312260592739</v>
      </c>
      <c r="E596" s="6" t="n">
        <v>0.491660904412258</v>
      </c>
      <c r="F596" s="8" t="n">
        <v>1.23312260592739</v>
      </c>
      <c r="G596" s="5" t="s">
        <v>27</v>
      </c>
    </row>
    <row r="597" customFormat="false" ht="15" hidden="false" customHeight="false" outlineLevel="0" collapsed="false">
      <c r="A597" s="14" t="s">
        <v>397</v>
      </c>
      <c r="B597" s="5" t="s">
        <v>599</v>
      </c>
      <c r="C597" s="5"/>
      <c r="D597" s="8" t="n">
        <v>1.23312260592739</v>
      </c>
      <c r="E597" s="6" t="n">
        <v>0.491660904412258</v>
      </c>
      <c r="F597" s="8" t="n">
        <v>1.23312260592739</v>
      </c>
      <c r="G597" s="5" t="s">
        <v>27</v>
      </c>
    </row>
    <row r="598" customFormat="false" ht="15" hidden="false" customHeight="false" outlineLevel="0" collapsed="false">
      <c r="A598" s="14" t="s">
        <v>397</v>
      </c>
      <c r="B598" s="5" t="s">
        <v>600</v>
      </c>
      <c r="C598" s="5"/>
      <c r="D598" s="8" t="n">
        <v>1.38954631001602</v>
      </c>
      <c r="E598" s="6" t="n">
        <v>0.801315889476822</v>
      </c>
      <c r="F598" s="8" t="n">
        <v>1.38954631001602</v>
      </c>
      <c r="G598" s="5" t="s">
        <v>16</v>
      </c>
    </row>
    <row r="599" customFormat="false" ht="15" hidden="false" customHeight="false" outlineLevel="0" collapsed="false">
      <c r="A599" s="14" t="s">
        <v>397</v>
      </c>
      <c r="B599" s="5" t="s">
        <v>601</v>
      </c>
      <c r="C599" s="5"/>
      <c r="D599" s="8" t="n">
        <v>0.528031383365549</v>
      </c>
      <c r="E599" s="6" t="n">
        <v>0.273498689329608</v>
      </c>
      <c r="F599" s="8" t="n">
        <v>-1.89382682829614</v>
      </c>
      <c r="G599" s="5" t="s">
        <v>9</v>
      </c>
    </row>
    <row r="600" customFormat="false" ht="15" hidden="false" customHeight="false" outlineLevel="0" collapsed="false">
      <c r="A600" s="14" t="s">
        <v>397</v>
      </c>
      <c r="B600" s="5" t="s">
        <v>602</v>
      </c>
      <c r="C600" s="5"/>
      <c r="D600" s="8" t="n">
        <v>3.48974490944799</v>
      </c>
      <c r="E600" s="6" t="n">
        <v>0.646254930293192</v>
      </c>
      <c r="F600" s="8" t="n">
        <v>3.48974490944799</v>
      </c>
      <c r="G600" s="5" t="s">
        <v>9</v>
      </c>
    </row>
    <row r="601" customFormat="false" ht="15" hidden="false" customHeight="false" outlineLevel="0" collapsed="false">
      <c r="A601" s="14" t="s">
        <v>397</v>
      </c>
      <c r="B601" s="5" t="s">
        <v>603</v>
      </c>
      <c r="C601" s="5"/>
      <c r="D601" s="8" t="n">
        <v>1.77727909160705</v>
      </c>
      <c r="E601" s="6" t="n">
        <v>0.149128914606346</v>
      </c>
      <c r="F601" s="8" t="n">
        <v>1.77727909160705</v>
      </c>
      <c r="G601" s="5" t="s">
        <v>16</v>
      </c>
    </row>
    <row r="602" customFormat="false" ht="15" hidden="false" customHeight="false" outlineLevel="0" collapsed="false">
      <c r="A602" s="14" t="s">
        <v>397</v>
      </c>
      <c r="B602" s="5" t="s">
        <v>604</v>
      </c>
      <c r="C602" s="5"/>
      <c r="D602" s="8" t="n">
        <v>7.56496941672814</v>
      </c>
      <c r="E602" s="6" t="n">
        <v>0.178071183142579</v>
      </c>
      <c r="F602" s="8" t="n">
        <v>7.56496941672814</v>
      </c>
      <c r="G602" s="5" t="s">
        <v>16</v>
      </c>
    </row>
    <row r="603" customFormat="false" ht="15" hidden="false" customHeight="false" outlineLevel="0" collapsed="false">
      <c r="A603" s="14" t="s">
        <v>397</v>
      </c>
      <c r="B603" s="5" t="s">
        <v>605</v>
      </c>
      <c r="C603" s="5"/>
      <c r="D603" s="8" t="n">
        <v>1.23312260592739</v>
      </c>
      <c r="E603" s="6" t="n">
        <v>0.491660904412258</v>
      </c>
      <c r="F603" s="8" t="n">
        <v>1.23312260592739</v>
      </c>
      <c r="G603" s="5" t="s">
        <v>27</v>
      </c>
    </row>
    <row r="604" customFormat="false" ht="15" hidden="false" customHeight="false" outlineLevel="0" collapsed="false">
      <c r="A604" s="14" t="s">
        <v>397</v>
      </c>
      <c r="B604" s="5" t="s">
        <v>235</v>
      </c>
      <c r="C604" s="5"/>
      <c r="D604" s="8" t="n">
        <v>0.780585327442738</v>
      </c>
      <c r="E604" s="6" t="n">
        <v>0.861514995212058</v>
      </c>
      <c r="F604" s="8" t="n">
        <v>-1.2810899268067</v>
      </c>
      <c r="G604" s="5" t="s">
        <v>16</v>
      </c>
    </row>
    <row r="605" customFormat="false" ht="15" hidden="false" customHeight="false" outlineLevel="0" collapsed="false">
      <c r="A605" s="14" t="s">
        <v>397</v>
      </c>
      <c r="B605" s="5" t="s">
        <v>606</v>
      </c>
      <c r="C605" s="5"/>
      <c r="D605" s="8" t="n">
        <v>0.912249430325762</v>
      </c>
      <c r="E605" s="6" t="n">
        <v>0.938076346883838</v>
      </c>
      <c r="F605" s="8" t="n">
        <v>-1.09619142172871</v>
      </c>
      <c r="G605" s="5" t="s">
        <v>9</v>
      </c>
    </row>
    <row r="606" customFormat="false" ht="15" hidden="false" customHeight="false" outlineLevel="0" collapsed="false">
      <c r="A606" s="14" t="s">
        <v>397</v>
      </c>
      <c r="B606" s="5" t="s">
        <v>607</v>
      </c>
      <c r="C606" s="5"/>
      <c r="D606" s="8" t="n">
        <v>1.23312260592739</v>
      </c>
      <c r="E606" s="6" t="n">
        <v>0.491660904412258</v>
      </c>
      <c r="F606" s="8" t="n">
        <v>1.23312260592739</v>
      </c>
      <c r="G606" s="5" t="s">
        <v>27</v>
      </c>
    </row>
    <row r="607" customFormat="false" ht="15" hidden="false" customHeight="false" outlineLevel="0" collapsed="false">
      <c r="A607" s="14" t="s">
        <v>397</v>
      </c>
      <c r="B607" s="5" t="s">
        <v>608</v>
      </c>
      <c r="C607" s="5"/>
      <c r="D607" s="8" t="n">
        <v>1.23312260592739</v>
      </c>
      <c r="E607" s="6" t="n">
        <v>0.491660904412258</v>
      </c>
      <c r="F607" s="8" t="n">
        <v>1.23312260592739</v>
      </c>
      <c r="G607" s="5" t="s">
        <v>27</v>
      </c>
    </row>
    <row r="608" customFormat="false" ht="15" hidden="false" customHeight="false" outlineLevel="0" collapsed="false">
      <c r="A608" s="14" t="s">
        <v>397</v>
      </c>
      <c r="B608" s="5" t="s">
        <v>609</v>
      </c>
      <c r="C608" s="5"/>
      <c r="D608" s="8" t="n">
        <v>1.23312260592739</v>
      </c>
      <c r="E608" s="6" t="n">
        <v>0.491660904412258</v>
      </c>
      <c r="F608" s="8" t="n">
        <v>1.23312260592739</v>
      </c>
      <c r="G608" s="5" t="s">
        <v>27</v>
      </c>
    </row>
    <row r="609" customFormat="false" ht="15" hidden="false" customHeight="false" outlineLevel="0" collapsed="false">
      <c r="A609" s="14" t="s">
        <v>397</v>
      </c>
      <c r="B609" s="5" t="s">
        <v>610</v>
      </c>
      <c r="C609" s="5"/>
      <c r="D609" s="8" t="n">
        <v>1.23312260592739</v>
      </c>
      <c r="E609" s="6" t="n">
        <v>0.491660904412258</v>
      </c>
      <c r="F609" s="8" t="n">
        <v>1.23312260592739</v>
      </c>
      <c r="G609" s="5" t="s">
        <v>27</v>
      </c>
    </row>
    <row r="610" customFormat="false" ht="15" hidden="false" customHeight="false" outlineLevel="0" collapsed="false">
      <c r="A610" s="14" t="s">
        <v>397</v>
      </c>
      <c r="B610" s="5" t="s">
        <v>611</v>
      </c>
      <c r="C610" s="5"/>
      <c r="D610" s="8" t="n">
        <v>1.23312260592739</v>
      </c>
      <c r="E610" s="6" t="n">
        <v>0.491660904412258</v>
      </c>
      <c r="F610" s="8" t="n">
        <v>1.23312260592739</v>
      </c>
      <c r="G610" s="5" t="s">
        <v>27</v>
      </c>
    </row>
    <row r="611" customFormat="false" ht="15" hidden="false" customHeight="false" outlineLevel="0" collapsed="false">
      <c r="A611" s="14" t="s">
        <v>397</v>
      </c>
      <c r="B611" s="5" t="s">
        <v>612</v>
      </c>
      <c r="C611" s="5"/>
      <c r="D611" s="8" t="n">
        <v>1.23312260592739</v>
      </c>
      <c r="E611" s="6" t="n">
        <v>0.491660904412258</v>
      </c>
      <c r="F611" s="8" t="n">
        <v>1.23312260592739</v>
      </c>
      <c r="G611" s="5" t="s">
        <v>27</v>
      </c>
    </row>
    <row r="612" customFormat="false" ht="15" hidden="false" customHeight="false" outlineLevel="0" collapsed="false">
      <c r="A612" s="14" t="s">
        <v>397</v>
      </c>
      <c r="B612" s="5" t="s">
        <v>613</v>
      </c>
      <c r="C612" s="5"/>
      <c r="D612" s="8" t="n">
        <v>0.970872387154462</v>
      </c>
      <c r="E612" s="6" t="n">
        <v>0.984540663705402</v>
      </c>
      <c r="F612" s="8" t="n">
        <v>-1.03000148446997</v>
      </c>
      <c r="G612" s="5" t="s">
        <v>16</v>
      </c>
    </row>
    <row r="613" customFormat="false" ht="15" hidden="false" customHeight="false" outlineLevel="0" collapsed="false">
      <c r="A613" s="14" t="s">
        <v>397</v>
      </c>
      <c r="B613" s="5" t="s">
        <v>614</v>
      </c>
      <c r="C613" s="5"/>
      <c r="D613" s="8" t="n">
        <v>2.2445002391941</v>
      </c>
      <c r="E613" s="6" t="n">
        <v>0.325174260185489</v>
      </c>
      <c r="F613" s="8" t="n">
        <v>2.2445002391941</v>
      </c>
      <c r="G613" s="5" t="s">
        <v>16</v>
      </c>
    </row>
    <row r="614" customFormat="false" ht="15" hidden="false" customHeight="false" outlineLevel="0" collapsed="false">
      <c r="A614" s="14" t="s">
        <v>397</v>
      </c>
      <c r="B614" s="5" t="s">
        <v>615</v>
      </c>
      <c r="C614" s="5"/>
      <c r="D614" s="8" t="n">
        <v>1.52118777507036</v>
      </c>
      <c r="E614" s="6" t="n">
        <v>0.372299928904717</v>
      </c>
      <c r="F614" s="8" t="n">
        <v>1.52118777507036</v>
      </c>
      <c r="G614" s="5" t="s">
        <v>16</v>
      </c>
    </row>
    <row r="615" customFormat="false" ht="15" hidden="false" customHeight="false" outlineLevel="0" collapsed="false">
      <c r="A615" s="14" t="s">
        <v>397</v>
      </c>
      <c r="B615" s="5" t="s">
        <v>616</v>
      </c>
      <c r="C615" s="5"/>
      <c r="D615" s="8" t="n">
        <v>2.2496079272191</v>
      </c>
      <c r="E615" s="6" t="n">
        <v>0.525172092530414</v>
      </c>
      <c r="F615" s="8" t="n">
        <v>2.2496079272191</v>
      </c>
      <c r="G615" s="5" t="s">
        <v>16</v>
      </c>
    </row>
    <row r="616" customFormat="false" ht="15" hidden="false" customHeight="false" outlineLevel="0" collapsed="false">
      <c r="A616" s="14" t="s">
        <v>397</v>
      </c>
      <c r="B616" s="5" t="s">
        <v>617</v>
      </c>
      <c r="C616" s="5"/>
      <c r="D616" s="8" t="n">
        <v>0.986034194357684</v>
      </c>
      <c r="E616" s="6" t="n">
        <v>0.984092069907632</v>
      </c>
      <c r="F616" s="8" t="n">
        <v>-1.01416361189321</v>
      </c>
      <c r="G616" s="5" t="s">
        <v>9</v>
      </c>
    </row>
    <row r="617" customFormat="false" ht="15" hidden="false" customHeight="false" outlineLevel="0" collapsed="false">
      <c r="A617" s="14" t="s">
        <v>397</v>
      </c>
      <c r="B617" s="5" t="s">
        <v>618</v>
      </c>
      <c r="C617" s="5"/>
      <c r="D617" s="8" t="n">
        <v>0.708942692435439</v>
      </c>
      <c r="E617" s="6" t="n">
        <v>0.731498750168381</v>
      </c>
      <c r="F617" s="8" t="n">
        <v>-1.41055124859908</v>
      </c>
      <c r="G617" s="5" t="s">
        <v>16</v>
      </c>
    </row>
    <row r="618" customFormat="false" ht="15" hidden="false" customHeight="false" outlineLevel="0" collapsed="false">
      <c r="A618" s="14" t="s">
        <v>397</v>
      </c>
      <c r="B618" s="5" t="s">
        <v>619</v>
      </c>
      <c r="C618" s="5"/>
      <c r="D618" s="8" t="n">
        <v>0.603615287522874</v>
      </c>
      <c r="E618" s="6" t="n">
        <v>0.570768747508553</v>
      </c>
      <c r="F618" s="8" t="n">
        <v>-1.65668434956944</v>
      </c>
      <c r="G618" s="5" t="s">
        <v>16</v>
      </c>
    </row>
    <row r="619" customFormat="false" ht="15" hidden="false" customHeight="false" outlineLevel="0" collapsed="false">
      <c r="A619" s="14" t="s">
        <v>397</v>
      </c>
      <c r="B619" s="5" t="s">
        <v>620</v>
      </c>
      <c r="C619" s="5"/>
      <c r="D619" s="8" t="n">
        <v>1.23312260592739</v>
      </c>
      <c r="E619" s="6" t="n">
        <v>0.491660904412258</v>
      </c>
      <c r="F619" s="8" t="n">
        <v>1.23312260592739</v>
      </c>
      <c r="G619" s="5" t="s">
        <v>27</v>
      </c>
    </row>
    <row r="620" customFormat="false" ht="15" hidden="false" customHeight="false" outlineLevel="0" collapsed="false">
      <c r="A620" s="14" t="s">
        <v>397</v>
      </c>
      <c r="B620" s="5" t="s">
        <v>621</v>
      </c>
      <c r="C620" s="5"/>
      <c r="D620" s="8" t="n">
        <v>0.540288763491793</v>
      </c>
      <c r="E620" s="6" t="n">
        <v>0.785430382442521</v>
      </c>
      <c r="F620" s="8" t="n">
        <v>-1.85086210850874</v>
      </c>
      <c r="G620" s="5" t="s">
        <v>16</v>
      </c>
    </row>
    <row r="621" customFormat="false" ht="15" hidden="false" customHeight="false" outlineLevel="0" collapsed="false">
      <c r="A621" s="14" t="s">
        <v>397</v>
      </c>
      <c r="B621" s="5" t="s">
        <v>622</v>
      </c>
      <c r="C621" s="5"/>
      <c r="D621" s="8" t="n">
        <v>1.23312260592739</v>
      </c>
      <c r="E621" s="6" t="n">
        <v>0.491660904412258</v>
      </c>
      <c r="F621" s="8" t="n">
        <v>1.23312260592739</v>
      </c>
      <c r="G621" s="5" t="s">
        <v>27</v>
      </c>
    </row>
    <row r="622" customFormat="false" ht="15" hidden="false" customHeight="false" outlineLevel="0" collapsed="false">
      <c r="A622" s="14" t="s">
        <v>397</v>
      </c>
      <c r="B622" s="5" t="s">
        <v>623</v>
      </c>
      <c r="C622" s="5"/>
      <c r="D622" s="8" t="n">
        <v>1.23312260592739</v>
      </c>
      <c r="E622" s="6" t="n">
        <v>0.491660904412258</v>
      </c>
      <c r="F622" s="8" t="n">
        <v>1.23312260592739</v>
      </c>
      <c r="G622" s="5" t="s">
        <v>27</v>
      </c>
    </row>
    <row r="623" customFormat="false" ht="15" hidden="false" customHeight="false" outlineLevel="0" collapsed="false">
      <c r="A623" s="14" t="s">
        <v>397</v>
      </c>
      <c r="B623" s="5" t="s">
        <v>624</v>
      </c>
      <c r="C623" s="5"/>
      <c r="D623" s="8" t="n">
        <v>4.8545792109369</v>
      </c>
      <c r="E623" s="6" t="n">
        <v>0.224784998539809</v>
      </c>
      <c r="F623" s="8" t="n">
        <v>4.8545792109369</v>
      </c>
      <c r="G623" s="5" t="s">
        <v>16</v>
      </c>
    </row>
    <row r="624" customFormat="false" ht="15" hidden="false" customHeight="false" outlineLevel="0" collapsed="false">
      <c r="A624" s="14" t="s">
        <v>397</v>
      </c>
      <c r="B624" s="5" t="s">
        <v>625</v>
      </c>
      <c r="C624" s="5"/>
      <c r="D624" s="8" t="n">
        <v>2.84514316607995</v>
      </c>
      <c r="E624" s="6" t="n">
        <v>0.121156830790652</v>
      </c>
      <c r="F624" s="8" t="n">
        <v>2.84514316607995</v>
      </c>
      <c r="G624" s="5" t="s">
        <v>16</v>
      </c>
    </row>
    <row r="625" customFormat="false" ht="15" hidden="false" customHeight="false" outlineLevel="0" collapsed="false">
      <c r="A625" s="14" t="s">
        <v>397</v>
      </c>
      <c r="B625" s="5" t="s">
        <v>626</v>
      </c>
      <c r="C625" s="5"/>
      <c r="D625" s="8" t="n">
        <v>1.23312260592739</v>
      </c>
      <c r="E625" s="6" t="n">
        <v>0.491660904412258</v>
      </c>
      <c r="F625" s="8" t="n">
        <v>1.23312260592739</v>
      </c>
      <c r="G625" s="5" t="s">
        <v>27</v>
      </c>
    </row>
    <row r="626" customFormat="false" ht="15" hidden="false" customHeight="false" outlineLevel="0" collapsed="false">
      <c r="A626" s="14" t="s">
        <v>397</v>
      </c>
      <c r="B626" s="5" t="s">
        <v>627</v>
      </c>
      <c r="C626" s="5"/>
      <c r="D626" s="8" t="n">
        <v>1.23312260592739</v>
      </c>
      <c r="E626" s="6" t="n">
        <v>0.491660904412258</v>
      </c>
      <c r="F626" s="8" t="n">
        <v>1.23312260592739</v>
      </c>
      <c r="G626" s="5" t="s">
        <v>27</v>
      </c>
    </row>
    <row r="627" customFormat="false" ht="15" hidden="false" customHeight="false" outlineLevel="0" collapsed="false">
      <c r="A627" s="14" t="s">
        <v>397</v>
      </c>
      <c r="B627" s="5" t="s">
        <v>628</v>
      </c>
      <c r="C627" s="5"/>
      <c r="D627" s="8" t="n">
        <v>0.334339314986397</v>
      </c>
      <c r="E627" s="6" t="n">
        <v>0.684605374227327</v>
      </c>
      <c r="F627" s="8" t="n">
        <v>-2.99097340688362</v>
      </c>
      <c r="G627" s="5" t="s">
        <v>16</v>
      </c>
    </row>
    <row r="628" customFormat="false" ht="15" hidden="false" customHeight="false" outlineLevel="0" collapsed="false">
      <c r="A628" s="14" t="s">
        <v>397</v>
      </c>
      <c r="B628" s="5" t="s">
        <v>629</v>
      </c>
      <c r="C628" s="5"/>
      <c r="D628" s="8" t="n">
        <v>1.23312260592739</v>
      </c>
      <c r="E628" s="6" t="n">
        <v>0.491660904412258</v>
      </c>
      <c r="F628" s="8" t="n">
        <v>1.23312260592739</v>
      </c>
      <c r="G628" s="5" t="s">
        <v>27</v>
      </c>
    </row>
    <row r="629" customFormat="false" ht="15" hidden="false" customHeight="false" outlineLevel="0" collapsed="false">
      <c r="A629" s="14" t="s">
        <v>397</v>
      </c>
      <c r="B629" s="5" t="s">
        <v>630</v>
      </c>
      <c r="C629" s="5"/>
      <c r="D629" s="8" t="n">
        <v>1.83612326728549</v>
      </c>
      <c r="E629" s="6" t="n">
        <v>0.852561452248867</v>
      </c>
      <c r="F629" s="8" t="n">
        <v>1.83612326728549</v>
      </c>
      <c r="G629" s="5" t="s">
        <v>9</v>
      </c>
    </row>
    <row r="630" customFormat="false" ht="15" hidden="false" customHeight="false" outlineLevel="0" collapsed="false">
      <c r="A630" s="14" t="s">
        <v>397</v>
      </c>
      <c r="B630" s="5" t="s">
        <v>631</v>
      </c>
      <c r="C630" s="5"/>
      <c r="D630" s="8" t="n">
        <v>1.23312260592739</v>
      </c>
      <c r="E630" s="6" t="n">
        <v>0.491660904412258</v>
      </c>
      <c r="F630" s="8" t="n">
        <v>1.23312260592739</v>
      </c>
      <c r="G630" s="5" t="s">
        <v>27</v>
      </c>
    </row>
    <row r="631" customFormat="false" ht="15" hidden="false" customHeight="false" outlineLevel="0" collapsed="false">
      <c r="A631" s="14" t="s">
        <v>397</v>
      </c>
      <c r="B631" s="5" t="s">
        <v>632</v>
      </c>
      <c r="C631" s="5"/>
      <c r="D631" s="8" t="n">
        <v>1.23312260592739</v>
      </c>
      <c r="E631" s="6" t="n">
        <v>0.491660904412258</v>
      </c>
      <c r="F631" s="8" t="n">
        <v>1.23312260592739</v>
      </c>
      <c r="G631" s="5" t="s">
        <v>27</v>
      </c>
    </row>
    <row r="632" customFormat="false" ht="15" hidden="false" customHeight="false" outlineLevel="0" collapsed="false">
      <c r="A632" s="14" t="s">
        <v>397</v>
      </c>
      <c r="B632" s="5" t="s">
        <v>633</v>
      </c>
      <c r="C632" s="5"/>
      <c r="D632" s="8" t="n">
        <v>1.55773653891862</v>
      </c>
      <c r="E632" s="6" t="n">
        <v>0.799223050916895</v>
      </c>
      <c r="F632" s="8" t="n">
        <v>1.55773653891862</v>
      </c>
      <c r="G632" s="5" t="s">
        <v>16</v>
      </c>
    </row>
    <row r="633" customFormat="false" ht="15" hidden="false" customHeight="false" outlineLevel="0" collapsed="false">
      <c r="A633" s="14" t="s">
        <v>397</v>
      </c>
      <c r="B633" s="5" t="s">
        <v>634</v>
      </c>
      <c r="C633" s="5"/>
      <c r="D633" s="8" t="n">
        <v>1.23312260592739</v>
      </c>
      <c r="E633" s="6" t="n">
        <v>0.491660904412258</v>
      </c>
      <c r="F633" s="8" t="n">
        <v>1.23312260592739</v>
      </c>
      <c r="G633" s="5" t="s">
        <v>27</v>
      </c>
    </row>
    <row r="634" customFormat="false" ht="15" hidden="false" customHeight="false" outlineLevel="0" collapsed="false">
      <c r="A634" s="14" t="s">
        <v>397</v>
      </c>
      <c r="B634" s="5" t="s">
        <v>635</v>
      </c>
      <c r="C634" s="5"/>
      <c r="D634" s="8" t="n">
        <v>1.23312260592739</v>
      </c>
      <c r="E634" s="6" t="n">
        <v>0.491660904412258</v>
      </c>
      <c r="F634" s="8" t="n">
        <v>1.23312260592739</v>
      </c>
      <c r="G634" s="5" t="s">
        <v>27</v>
      </c>
    </row>
    <row r="635" customFormat="false" ht="15" hidden="false" customHeight="false" outlineLevel="0" collapsed="false">
      <c r="A635" s="14" t="s">
        <v>397</v>
      </c>
      <c r="B635" s="5" t="s">
        <v>636</v>
      </c>
      <c r="C635" s="5"/>
      <c r="D635" s="8" t="n">
        <v>0.861048207209651</v>
      </c>
      <c r="E635" s="6" t="n">
        <v>0.982422770358083</v>
      </c>
      <c r="F635" s="8" t="n">
        <v>-1.16137516067845</v>
      </c>
      <c r="G635" s="5" t="s">
        <v>9</v>
      </c>
    </row>
    <row r="636" customFormat="false" ht="15" hidden="false" customHeight="false" outlineLevel="0" collapsed="false">
      <c r="A636" s="14" t="s">
        <v>397</v>
      </c>
      <c r="B636" s="5" t="s">
        <v>637</v>
      </c>
      <c r="C636" s="5"/>
      <c r="D636" s="8" t="n">
        <v>1.23312260592739</v>
      </c>
      <c r="E636" s="6" t="n">
        <v>0.491660904412258</v>
      </c>
      <c r="F636" s="8" t="n">
        <v>1.23312260592739</v>
      </c>
      <c r="G636" s="5" t="s">
        <v>27</v>
      </c>
    </row>
    <row r="637" customFormat="false" ht="15" hidden="false" customHeight="false" outlineLevel="0" collapsed="false">
      <c r="A637" s="14" t="s">
        <v>397</v>
      </c>
      <c r="B637" s="5" t="s">
        <v>638</v>
      </c>
      <c r="C637" s="5"/>
      <c r="D637" s="8" t="n">
        <v>4.33069103585605</v>
      </c>
      <c r="E637" s="6" t="n">
        <v>0.74325475760075</v>
      </c>
      <c r="F637" s="8" t="n">
        <v>4.33069103585605</v>
      </c>
      <c r="G637" s="5" t="s">
        <v>9</v>
      </c>
    </row>
    <row r="638" customFormat="false" ht="15" hidden="false" customHeight="false" outlineLevel="0" collapsed="false">
      <c r="A638" s="14" t="s">
        <v>397</v>
      </c>
      <c r="B638" s="5" t="s">
        <v>639</v>
      </c>
      <c r="C638" s="5"/>
      <c r="D638" s="8" t="n">
        <v>0.617964092675682</v>
      </c>
      <c r="E638" s="6" t="n">
        <v>0.776220351568125</v>
      </c>
      <c r="F638" s="8" t="n">
        <v>-1.61821699974535</v>
      </c>
      <c r="G638" s="5" t="s">
        <v>9</v>
      </c>
    </row>
    <row r="639" customFormat="false" ht="15" hidden="false" customHeight="false" outlineLevel="0" collapsed="false">
      <c r="A639" s="14" t="s">
        <v>397</v>
      </c>
      <c r="B639" s="5" t="s">
        <v>640</v>
      </c>
      <c r="C639" s="5"/>
      <c r="D639" s="8" t="n">
        <v>1.23312260592739</v>
      </c>
      <c r="E639" s="6" t="n">
        <v>0.491660904412258</v>
      </c>
      <c r="F639" s="8" t="n">
        <v>1.23312260592739</v>
      </c>
      <c r="G639" s="5" t="s">
        <v>27</v>
      </c>
    </row>
    <row r="640" customFormat="false" ht="15" hidden="false" customHeight="false" outlineLevel="0" collapsed="false">
      <c r="A640" s="14" t="s">
        <v>397</v>
      </c>
      <c r="B640" s="5" t="s">
        <v>641</v>
      </c>
      <c r="C640" s="5"/>
      <c r="D640" s="8" t="n">
        <v>1.23312260592739</v>
      </c>
      <c r="E640" s="6" t="n">
        <v>0.491660904412258</v>
      </c>
      <c r="F640" s="8" t="n">
        <v>1.23312260592739</v>
      </c>
      <c r="G640" s="5" t="s">
        <v>27</v>
      </c>
    </row>
    <row r="641" customFormat="false" ht="15" hidden="false" customHeight="false" outlineLevel="0" collapsed="false">
      <c r="A641" s="14" t="s">
        <v>397</v>
      </c>
      <c r="B641" s="5" t="s">
        <v>642</v>
      </c>
      <c r="C641" s="5"/>
      <c r="D641" s="8" t="n">
        <v>1.23312260592739</v>
      </c>
      <c r="E641" s="6" t="n">
        <v>0.491660904412258</v>
      </c>
      <c r="F641" s="8" t="n">
        <v>1.23312260592739</v>
      </c>
      <c r="G641" s="5" t="s">
        <v>27</v>
      </c>
    </row>
    <row r="642" customFormat="false" ht="15" hidden="false" customHeight="false" outlineLevel="0" collapsed="false">
      <c r="A642" s="14" t="s">
        <v>397</v>
      </c>
      <c r="B642" s="5" t="s">
        <v>643</v>
      </c>
      <c r="C642" s="5"/>
      <c r="D642" s="8" t="n">
        <v>1.23312260592739</v>
      </c>
      <c r="E642" s="6" t="n">
        <v>0.491660904412258</v>
      </c>
      <c r="F642" s="8" t="n">
        <v>1.23312260592739</v>
      </c>
      <c r="G642" s="5" t="s">
        <v>27</v>
      </c>
    </row>
    <row r="643" customFormat="false" ht="15" hidden="false" customHeight="false" outlineLevel="0" collapsed="false">
      <c r="A643" s="14" t="s">
        <v>397</v>
      </c>
      <c r="B643" s="5" t="s">
        <v>644</v>
      </c>
      <c r="C643" s="5"/>
      <c r="D643" s="8" t="n">
        <v>1.23312260592739</v>
      </c>
      <c r="E643" s="6" t="n">
        <v>0.491660904412258</v>
      </c>
      <c r="F643" s="8" t="n">
        <v>1.23312260592739</v>
      </c>
      <c r="G643" s="5" t="s">
        <v>27</v>
      </c>
    </row>
    <row r="644" customFormat="false" ht="15" hidden="false" customHeight="false" outlineLevel="0" collapsed="false">
      <c r="A644" s="14" t="s">
        <v>397</v>
      </c>
      <c r="B644" s="5" t="s">
        <v>645</v>
      </c>
      <c r="C644" s="5"/>
      <c r="D644" s="8" t="n">
        <v>1.23312260592739</v>
      </c>
      <c r="E644" s="6" t="n">
        <v>0.491660904412258</v>
      </c>
      <c r="F644" s="8" t="n">
        <v>1.23312260592739</v>
      </c>
      <c r="G644" s="5" t="s">
        <v>27</v>
      </c>
    </row>
    <row r="645" customFormat="false" ht="15" hidden="false" customHeight="false" outlineLevel="0" collapsed="false">
      <c r="A645" s="14" t="s">
        <v>397</v>
      </c>
      <c r="B645" s="5" t="s">
        <v>646</v>
      </c>
      <c r="C645" s="5"/>
      <c r="D645" s="8" t="n">
        <v>1.23312260592739</v>
      </c>
      <c r="E645" s="6" t="n">
        <v>0.491660904412258</v>
      </c>
      <c r="F645" s="8" t="n">
        <v>1.23312260592739</v>
      </c>
      <c r="G645" s="5" t="s">
        <v>27</v>
      </c>
    </row>
    <row r="646" customFormat="false" ht="15" hidden="false" customHeight="false" outlineLevel="0" collapsed="false">
      <c r="A646" s="14" t="s">
        <v>397</v>
      </c>
      <c r="B646" s="5" t="s">
        <v>647</v>
      </c>
      <c r="C646" s="5"/>
      <c r="D646" s="8" t="n">
        <v>0.297188717207361</v>
      </c>
      <c r="E646" s="6" t="n">
        <v>0.701191589714157</v>
      </c>
      <c r="F646" s="8" t="n">
        <v>-3.36486529299246</v>
      </c>
      <c r="G646" s="5" t="s">
        <v>60</v>
      </c>
    </row>
    <row r="647" customFormat="false" ht="15" hidden="false" customHeight="false" outlineLevel="0" collapsed="false">
      <c r="A647" s="14" t="s">
        <v>397</v>
      </c>
      <c r="B647" s="5" t="s">
        <v>648</v>
      </c>
      <c r="C647" s="5"/>
      <c r="D647" s="8" t="n">
        <v>1.64147250347184</v>
      </c>
      <c r="E647" s="6" t="n">
        <v>0.43192592250525</v>
      </c>
      <c r="F647" s="8" t="n">
        <v>1.64147250347184</v>
      </c>
      <c r="G647" s="5" t="s">
        <v>16</v>
      </c>
    </row>
    <row r="648" customFormat="false" ht="15" hidden="false" customHeight="false" outlineLevel="0" collapsed="false">
      <c r="A648" s="14" t="s">
        <v>397</v>
      </c>
      <c r="B648" s="5" t="s">
        <v>649</v>
      </c>
      <c r="C648" s="5"/>
      <c r="D648" s="8" t="n">
        <v>0.904586006412524</v>
      </c>
      <c r="E648" s="6" t="n">
        <v>0.835137441418575</v>
      </c>
      <c r="F648" s="8" t="n">
        <v>-1.10547807827127</v>
      </c>
      <c r="G648" s="5" t="s">
        <v>16</v>
      </c>
    </row>
    <row r="649" customFormat="false" ht="15" hidden="false" customHeight="false" outlineLevel="0" collapsed="false">
      <c r="A649" s="14" t="s">
        <v>397</v>
      </c>
      <c r="B649" s="5" t="s">
        <v>650</v>
      </c>
      <c r="C649" s="5"/>
      <c r="D649" s="8" t="n">
        <v>0.715972583987078</v>
      </c>
      <c r="E649" s="6" t="n">
        <v>0.702242914085996</v>
      </c>
      <c r="F649" s="8" t="n">
        <v>-1.39670152512159</v>
      </c>
      <c r="G649" s="5" t="s">
        <v>16</v>
      </c>
    </row>
    <row r="650" customFormat="false" ht="15" hidden="false" customHeight="false" outlineLevel="0" collapsed="false">
      <c r="A650" s="14" t="s">
        <v>397</v>
      </c>
      <c r="B650" s="5" t="s">
        <v>651</v>
      </c>
      <c r="C650" s="5"/>
      <c r="D650" s="8" t="n">
        <v>0.508123085544027</v>
      </c>
      <c r="E650" s="6" t="n">
        <v>0.462679065480545</v>
      </c>
      <c r="F650" s="8" t="n">
        <v>-1.96802709510697</v>
      </c>
      <c r="G650" s="5" t="s">
        <v>60</v>
      </c>
    </row>
    <row r="651" customFormat="false" ht="15" hidden="false" customHeight="false" outlineLevel="0" collapsed="false">
      <c r="A651" s="14" t="s">
        <v>397</v>
      </c>
      <c r="B651" s="5" t="s">
        <v>652</v>
      </c>
      <c r="C651" s="5"/>
      <c r="D651" s="8" t="n">
        <v>0.598265835190078</v>
      </c>
      <c r="E651" s="6" t="n">
        <v>0.542686324432193</v>
      </c>
      <c r="F651" s="8" t="n">
        <v>-1.67149775430898</v>
      </c>
      <c r="G651" s="5" t="s">
        <v>16</v>
      </c>
    </row>
    <row r="652" customFormat="false" ht="15" hidden="false" customHeight="false" outlineLevel="0" collapsed="false">
      <c r="A652" s="14" t="s">
        <v>397</v>
      </c>
      <c r="B652" s="5" t="s">
        <v>283</v>
      </c>
      <c r="C652" s="5"/>
      <c r="D652" s="8" t="n">
        <v>1.23312260592739</v>
      </c>
      <c r="E652" s="6" t="n">
        <v>0.491660904412258</v>
      </c>
      <c r="F652" s="8" t="n">
        <v>1.23312260592739</v>
      </c>
      <c r="G652" s="5" t="s">
        <v>27</v>
      </c>
    </row>
    <row r="653" customFormat="false" ht="15" hidden="false" customHeight="false" outlineLevel="0" collapsed="false">
      <c r="A653" s="14" t="s">
        <v>397</v>
      </c>
      <c r="B653" s="5" t="s">
        <v>653</v>
      </c>
      <c r="C653" s="5"/>
      <c r="D653" s="8" t="n">
        <v>1.23312260592739</v>
      </c>
      <c r="E653" s="6" t="n">
        <v>0.491660904412258</v>
      </c>
      <c r="F653" s="8" t="n">
        <v>1.23312260592739</v>
      </c>
      <c r="G653" s="5" t="s">
        <v>27</v>
      </c>
    </row>
    <row r="654" customFormat="false" ht="15" hidden="false" customHeight="false" outlineLevel="0" collapsed="false">
      <c r="A654" s="14" t="s">
        <v>397</v>
      </c>
      <c r="B654" s="5" t="s">
        <v>654</v>
      </c>
      <c r="C654" s="5"/>
      <c r="D654" s="8" t="n">
        <v>1.23312260592739</v>
      </c>
      <c r="E654" s="6" t="n">
        <v>0.491660904412258</v>
      </c>
      <c r="F654" s="8" t="n">
        <v>1.23312260592739</v>
      </c>
      <c r="G654" s="5" t="s">
        <v>27</v>
      </c>
    </row>
    <row r="655" customFormat="false" ht="15" hidden="false" customHeight="false" outlineLevel="0" collapsed="false">
      <c r="A655" s="14" t="s">
        <v>397</v>
      </c>
      <c r="B655" s="5" t="s">
        <v>655</v>
      </c>
      <c r="C655" s="5"/>
      <c r="D655" s="8" t="n">
        <v>1.23312260592739</v>
      </c>
      <c r="E655" s="6" t="n">
        <v>0.491660904412258</v>
      </c>
      <c r="F655" s="8" t="n">
        <v>1.23312260592739</v>
      </c>
      <c r="G655" s="5" t="s">
        <v>27</v>
      </c>
    </row>
    <row r="656" customFormat="false" ht="15" hidden="false" customHeight="false" outlineLevel="0" collapsed="false">
      <c r="A656" s="14" t="s">
        <v>397</v>
      </c>
      <c r="B656" s="5" t="s">
        <v>656</v>
      </c>
      <c r="C656" s="5"/>
      <c r="D656" s="8" t="n">
        <v>1.23312260592739</v>
      </c>
      <c r="E656" s="6" t="n">
        <v>0.491660904412258</v>
      </c>
      <c r="F656" s="8" t="n">
        <v>1.23312260592739</v>
      </c>
      <c r="G656" s="5" t="s">
        <v>27</v>
      </c>
    </row>
    <row r="657" customFormat="false" ht="15" hidden="false" customHeight="false" outlineLevel="0" collapsed="false">
      <c r="A657" s="14" t="s">
        <v>397</v>
      </c>
      <c r="B657" s="5" t="s">
        <v>657</v>
      </c>
      <c r="C657" s="5"/>
      <c r="D657" s="8" t="n">
        <v>1.08264474246789</v>
      </c>
      <c r="E657" s="6" t="n">
        <v>0.935713973563624</v>
      </c>
      <c r="F657" s="8" t="n">
        <v>1.08264474246789</v>
      </c>
      <c r="G657" s="5" t="s">
        <v>16</v>
      </c>
    </row>
    <row r="658" customFormat="false" ht="15" hidden="false" customHeight="false" outlineLevel="0" collapsed="false">
      <c r="A658" s="14" t="s">
        <v>397</v>
      </c>
      <c r="B658" s="5" t="s">
        <v>658</v>
      </c>
      <c r="C658" s="5"/>
      <c r="D658" s="8" t="n">
        <v>1.23312260592739</v>
      </c>
      <c r="E658" s="6" t="n">
        <v>0.491660904412258</v>
      </c>
      <c r="F658" s="8" t="n">
        <v>1.23312260592739</v>
      </c>
      <c r="G658" s="5" t="s">
        <v>27</v>
      </c>
    </row>
    <row r="659" customFormat="false" ht="15" hidden="false" customHeight="false" outlineLevel="0" collapsed="false">
      <c r="A659" s="14" t="s">
        <v>397</v>
      </c>
      <c r="B659" s="5" t="s">
        <v>659</v>
      </c>
      <c r="C659" s="5"/>
      <c r="D659" s="8" t="n">
        <v>1.23312260592739</v>
      </c>
      <c r="E659" s="6" t="n">
        <v>0.491660904412258</v>
      </c>
      <c r="F659" s="8" t="n">
        <v>1.23312260592739</v>
      </c>
      <c r="G659" s="5" t="s">
        <v>27</v>
      </c>
    </row>
    <row r="660" customFormat="false" ht="15" hidden="false" customHeight="false" outlineLevel="0" collapsed="false">
      <c r="A660" s="14" t="s">
        <v>397</v>
      </c>
      <c r="B660" s="5" t="s">
        <v>660</v>
      </c>
      <c r="C660" s="5"/>
      <c r="D660" s="8" t="n">
        <v>1.25477693621159</v>
      </c>
      <c r="E660" s="6" t="n">
        <v>0.471031514183152</v>
      </c>
      <c r="F660" s="8" t="n">
        <v>1.25477693621159</v>
      </c>
      <c r="G660" s="5" t="s">
        <v>16</v>
      </c>
    </row>
    <row r="661" customFormat="false" ht="15" hidden="false" customHeight="false" outlineLevel="0" collapsed="false">
      <c r="A661" s="14" t="s">
        <v>397</v>
      </c>
      <c r="B661" s="5" t="s">
        <v>661</v>
      </c>
      <c r="C661" s="5"/>
      <c r="D661" s="8" t="n">
        <v>0.701103293255956</v>
      </c>
      <c r="E661" s="6" t="n">
        <v>0.581910709177486</v>
      </c>
      <c r="F661" s="8" t="n">
        <v>-1.4263233529484</v>
      </c>
      <c r="G661" s="5" t="s">
        <v>16</v>
      </c>
    </row>
    <row r="662" customFormat="false" ht="15" hidden="false" customHeight="false" outlineLevel="0" collapsed="false">
      <c r="A662" s="14" t="s">
        <v>397</v>
      </c>
      <c r="B662" s="5" t="s">
        <v>662</v>
      </c>
      <c r="C662" s="5"/>
      <c r="D662" s="8" t="n">
        <v>6.86059918784057</v>
      </c>
      <c r="E662" s="6" t="n">
        <v>0.254013153044148</v>
      </c>
      <c r="F662" s="8" t="n">
        <v>6.86059918784057</v>
      </c>
      <c r="G662" s="5" t="s">
        <v>16</v>
      </c>
    </row>
    <row r="663" customFormat="false" ht="15" hidden="false" customHeight="false" outlineLevel="0" collapsed="false">
      <c r="A663" s="14" t="s">
        <v>397</v>
      </c>
      <c r="B663" s="5" t="s">
        <v>663</v>
      </c>
      <c r="C663" s="5"/>
      <c r="D663" s="8" t="n">
        <v>1.83187904683453</v>
      </c>
      <c r="E663" s="6" t="n">
        <v>0.374845354344082</v>
      </c>
      <c r="F663" s="8" t="n">
        <v>1.83187904683453</v>
      </c>
      <c r="G663" s="5" t="s">
        <v>16</v>
      </c>
    </row>
    <row r="664" customFormat="false" ht="15" hidden="false" customHeight="false" outlineLevel="0" collapsed="false">
      <c r="A664" s="14" t="s">
        <v>397</v>
      </c>
      <c r="B664" s="5" t="s">
        <v>664</v>
      </c>
      <c r="C664" s="5"/>
      <c r="D664" s="8" t="n">
        <v>7.02351836813759</v>
      </c>
      <c r="E664" s="6" t="n">
        <v>0.472845124323665</v>
      </c>
      <c r="F664" s="8" t="n">
        <v>7.02351836813759</v>
      </c>
      <c r="G664" s="5" t="s">
        <v>9</v>
      </c>
    </row>
    <row r="665" customFormat="false" ht="15" hidden="false" customHeight="false" outlineLevel="0" collapsed="false">
      <c r="A665" s="14" t="s">
        <v>397</v>
      </c>
      <c r="B665" s="5" t="s">
        <v>665</v>
      </c>
      <c r="C665" s="5"/>
      <c r="D665" s="8" t="n">
        <v>0.673492405825994</v>
      </c>
      <c r="E665" s="6" t="n">
        <v>0.811508896521333</v>
      </c>
      <c r="F665" s="8" t="n">
        <v>-1.48479773691519</v>
      </c>
      <c r="G665" s="5" t="s">
        <v>16</v>
      </c>
    </row>
    <row r="666" customFormat="false" ht="15" hidden="false" customHeight="false" outlineLevel="0" collapsed="false">
      <c r="A666" s="14" t="s">
        <v>397</v>
      </c>
      <c r="B666" s="5" t="s">
        <v>666</v>
      </c>
      <c r="C666" s="5"/>
      <c r="D666" s="8" t="n">
        <v>0.97573632941938</v>
      </c>
      <c r="E666" s="6" t="n">
        <v>0.987376900408983</v>
      </c>
      <c r="F666" s="8" t="n">
        <v>-1.02486703615418</v>
      </c>
      <c r="G666" s="5" t="s">
        <v>9</v>
      </c>
    </row>
    <row r="667" customFormat="false" ht="15" hidden="false" customHeight="false" outlineLevel="0" collapsed="false">
      <c r="A667" s="14" t="s">
        <v>397</v>
      </c>
      <c r="B667" s="5" t="s">
        <v>667</v>
      </c>
      <c r="C667" s="5"/>
      <c r="D667" s="8" t="n">
        <v>2.58373764211984</v>
      </c>
      <c r="E667" s="6" t="n">
        <v>0.60324706547373</v>
      </c>
      <c r="F667" s="8" t="n">
        <v>2.58373764211984</v>
      </c>
      <c r="G667" s="5" t="s">
        <v>16</v>
      </c>
    </row>
    <row r="668" customFormat="false" ht="15" hidden="false" customHeight="false" outlineLevel="0" collapsed="false">
      <c r="A668" s="14" t="s">
        <v>397</v>
      </c>
      <c r="B668" s="5" t="s">
        <v>668</v>
      </c>
      <c r="C668" s="5"/>
      <c r="D668" s="8" t="n">
        <v>1.23312260592739</v>
      </c>
      <c r="E668" s="6" t="n">
        <v>0.491660904412258</v>
      </c>
      <c r="F668" s="8" t="n">
        <v>1.23312260592739</v>
      </c>
      <c r="G668" s="5" t="s">
        <v>27</v>
      </c>
    </row>
    <row r="669" customFormat="false" ht="15" hidden="false" customHeight="false" outlineLevel="0" collapsed="false">
      <c r="A669" s="14" t="s">
        <v>397</v>
      </c>
      <c r="B669" s="5" t="s">
        <v>669</v>
      </c>
      <c r="C669" s="5"/>
      <c r="D669" s="8" t="n">
        <v>0.469843843532919</v>
      </c>
      <c r="E669" s="6" t="n">
        <v>0.615066467606138</v>
      </c>
      <c r="F669" s="8" t="n">
        <v>-2.12836671963317</v>
      </c>
      <c r="G669" s="5" t="s">
        <v>60</v>
      </c>
    </row>
    <row r="670" customFormat="false" ht="15" hidden="false" customHeight="false" outlineLevel="0" collapsed="false">
      <c r="A670" s="14" t="s">
        <v>397</v>
      </c>
      <c r="B670" s="5" t="s">
        <v>670</v>
      </c>
      <c r="C670" s="5"/>
      <c r="D670" s="8" t="n">
        <v>1.23312260592739</v>
      </c>
      <c r="E670" s="6" t="n">
        <v>0.491660904412258</v>
      </c>
      <c r="F670" s="8" t="n">
        <v>1.23312260592739</v>
      </c>
      <c r="G670" s="5" t="s">
        <v>27</v>
      </c>
    </row>
    <row r="671" customFormat="false" ht="15" hidden="false" customHeight="false" outlineLevel="0" collapsed="false">
      <c r="A671" s="14" t="s">
        <v>397</v>
      </c>
      <c r="B671" s="5" t="s">
        <v>671</v>
      </c>
      <c r="C671" s="5"/>
      <c r="D671" s="8" t="n">
        <v>0.339648546011346</v>
      </c>
      <c r="E671" s="6" t="n">
        <v>0.632445004806976</v>
      </c>
      <c r="F671" s="8" t="n">
        <v>-2.94421987593786</v>
      </c>
      <c r="G671" s="5" t="s">
        <v>9</v>
      </c>
    </row>
    <row r="672" customFormat="false" ht="15" hidden="false" customHeight="false" outlineLevel="0" collapsed="false">
      <c r="A672" s="14" t="s">
        <v>397</v>
      </c>
      <c r="B672" s="5" t="s">
        <v>672</v>
      </c>
      <c r="C672" s="5"/>
      <c r="D672" s="8" t="n">
        <v>1.95937506168468</v>
      </c>
      <c r="E672" s="6" t="n">
        <v>0.348224644573718</v>
      </c>
      <c r="F672" s="8" t="n">
        <v>1.95937506168468</v>
      </c>
      <c r="G672" s="5" t="s">
        <v>16</v>
      </c>
    </row>
    <row r="673" customFormat="false" ht="15" hidden="false" customHeight="false" outlineLevel="0" collapsed="false">
      <c r="A673" s="14" t="s">
        <v>397</v>
      </c>
      <c r="B673" s="5" t="s">
        <v>673</v>
      </c>
      <c r="C673" s="5"/>
      <c r="D673" s="8" t="n">
        <v>1.23312260592739</v>
      </c>
      <c r="E673" s="6" t="n">
        <v>0.491660904412258</v>
      </c>
      <c r="F673" s="8" t="n">
        <v>1.23312260592739</v>
      </c>
      <c r="G673" s="5" t="s">
        <v>27</v>
      </c>
    </row>
    <row r="674" customFormat="false" ht="15" hidden="false" customHeight="false" outlineLevel="0" collapsed="false">
      <c r="A674" s="14" t="s">
        <v>397</v>
      </c>
      <c r="B674" s="5" t="s">
        <v>674</v>
      </c>
      <c r="C674" s="5"/>
      <c r="D674" s="8" t="n">
        <v>1.23312260592739</v>
      </c>
      <c r="E674" s="6" t="n">
        <v>0.491660904412258</v>
      </c>
      <c r="F674" s="8" t="n">
        <v>1.23312260592739</v>
      </c>
      <c r="G674" s="5" t="s">
        <v>27</v>
      </c>
    </row>
    <row r="675" customFormat="false" ht="15" hidden="false" customHeight="false" outlineLevel="0" collapsed="false">
      <c r="A675" s="14" t="s">
        <v>397</v>
      </c>
      <c r="B675" s="5" t="s">
        <v>675</v>
      </c>
      <c r="C675" s="5"/>
      <c r="D675" s="8" t="n">
        <v>0.457381076727795</v>
      </c>
      <c r="E675" s="6" t="n">
        <v>0.510520127168037</v>
      </c>
      <c r="F675" s="8" t="n">
        <v>-2.18636067577221</v>
      </c>
      <c r="G675" s="5" t="s">
        <v>16</v>
      </c>
    </row>
    <row r="676" customFormat="false" ht="15" hidden="false" customHeight="false" outlineLevel="0" collapsed="false">
      <c r="A676" s="14" t="s">
        <v>397</v>
      </c>
      <c r="B676" s="5" t="s">
        <v>676</v>
      </c>
      <c r="C676" s="5"/>
      <c r="D676" s="8" t="n">
        <v>1.23312260592739</v>
      </c>
      <c r="E676" s="6" t="n">
        <v>0.491660904412258</v>
      </c>
      <c r="F676" s="8" t="n">
        <v>1.23312260592739</v>
      </c>
      <c r="G676" s="5" t="s">
        <v>27</v>
      </c>
    </row>
    <row r="677" customFormat="false" ht="15" hidden="false" customHeight="false" outlineLevel="0" collapsed="false">
      <c r="A677" s="14" t="s">
        <v>397</v>
      </c>
      <c r="B677" s="5" t="s">
        <v>677</v>
      </c>
      <c r="C677" s="5"/>
      <c r="D677" s="8" t="n">
        <v>1.95247794240542</v>
      </c>
      <c r="E677" s="6" t="n">
        <v>0.361012059181028</v>
      </c>
      <c r="F677" s="8" t="n">
        <v>1.95247794240542</v>
      </c>
      <c r="G677" s="5" t="s">
        <v>16</v>
      </c>
    </row>
    <row r="678" customFormat="false" ht="15" hidden="false" customHeight="false" outlineLevel="0" collapsed="false">
      <c r="A678" s="14" t="s">
        <v>397</v>
      </c>
      <c r="B678" s="5" t="s">
        <v>678</v>
      </c>
      <c r="C678" s="5"/>
      <c r="D678" s="8" t="n">
        <v>2.66725960579896</v>
      </c>
      <c r="E678" s="6" t="n">
        <v>0.542236875407965</v>
      </c>
      <c r="F678" s="8" t="n">
        <v>2.66725960579896</v>
      </c>
      <c r="G678" s="5" t="s">
        <v>16</v>
      </c>
    </row>
    <row r="679" customFormat="false" ht="15" hidden="false" customHeight="false" outlineLevel="0" collapsed="false">
      <c r="A679" s="14" t="s">
        <v>397</v>
      </c>
      <c r="B679" s="5" t="s">
        <v>679</v>
      </c>
      <c r="C679" s="5"/>
      <c r="D679" s="8" t="n">
        <v>1.23312260592739</v>
      </c>
      <c r="E679" s="6" t="n">
        <v>0.491660904412258</v>
      </c>
      <c r="F679" s="8" t="n">
        <v>1.23312260592739</v>
      </c>
      <c r="G679" s="5" t="s">
        <v>27</v>
      </c>
    </row>
    <row r="680" customFormat="false" ht="15" hidden="false" customHeight="false" outlineLevel="0" collapsed="false">
      <c r="A680" s="14" t="s">
        <v>397</v>
      </c>
      <c r="B680" s="5" t="s">
        <v>680</v>
      </c>
      <c r="C680" s="5"/>
      <c r="D680" s="8" t="n">
        <v>1.00529290937835</v>
      </c>
      <c r="E680" s="6" t="n">
        <v>0.994825647996273</v>
      </c>
      <c r="F680" s="8" t="n">
        <v>1.00529290937835</v>
      </c>
      <c r="G680" s="5" t="s">
        <v>16</v>
      </c>
    </row>
    <row r="681" customFormat="false" ht="15" hidden="false" customHeight="false" outlineLevel="0" collapsed="false">
      <c r="A681" s="14" t="s">
        <v>397</v>
      </c>
      <c r="B681" s="5" t="s">
        <v>681</v>
      </c>
      <c r="C681" s="5"/>
      <c r="D681" s="8" t="n">
        <v>0.931397716350327</v>
      </c>
      <c r="E681" s="6" t="n">
        <v>0.895468670573599</v>
      </c>
      <c r="F681" s="8" t="n">
        <v>-1.07365519846719</v>
      </c>
      <c r="G681" s="5" t="s">
        <v>16</v>
      </c>
    </row>
    <row r="682" customFormat="false" ht="15" hidden="false" customHeight="false" outlineLevel="0" collapsed="false">
      <c r="A682" s="14" t="s">
        <v>397</v>
      </c>
      <c r="B682" s="5" t="s">
        <v>682</v>
      </c>
      <c r="C682" s="5"/>
      <c r="D682" s="8" t="n">
        <v>1.23312260592739</v>
      </c>
      <c r="E682" s="6" t="n">
        <v>0.491660904412258</v>
      </c>
      <c r="F682" s="8" t="n">
        <v>1.23312260592739</v>
      </c>
      <c r="G682" s="5" t="s">
        <v>27</v>
      </c>
    </row>
    <row r="683" customFormat="false" ht="15" hidden="false" customHeight="false" outlineLevel="0" collapsed="false">
      <c r="A683" s="14" t="s">
        <v>397</v>
      </c>
      <c r="B683" s="5" t="s">
        <v>683</v>
      </c>
      <c r="C683" s="5"/>
      <c r="D683" s="8" t="n">
        <v>1.23312260592739</v>
      </c>
      <c r="E683" s="6" t="n">
        <v>0.491660904412258</v>
      </c>
      <c r="F683" s="8" t="n">
        <v>1.23312260592739</v>
      </c>
      <c r="G683" s="5" t="s">
        <v>27</v>
      </c>
    </row>
    <row r="684" customFormat="false" ht="15" hidden="false" customHeight="false" outlineLevel="0" collapsed="false">
      <c r="A684" s="14" t="s">
        <v>397</v>
      </c>
      <c r="B684" s="5" t="s">
        <v>684</v>
      </c>
      <c r="C684" s="5"/>
      <c r="D684" s="8" t="n">
        <v>1.23312260592739</v>
      </c>
      <c r="E684" s="6" t="n">
        <v>0.491660904412258</v>
      </c>
      <c r="F684" s="8" t="n">
        <v>1.23312260592739</v>
      </c>
      <c r="G684" s="5" t="s">
        <v>27</v>
      </c>
    </row>
    <row r="685" customFormat="false" ht="15" hidden="false" customHeight="false" outlineLevel="0" collapsed="false">
      <c r="A685" s="14" t="s">
        <v>397</v>
      </c>
      <c r="B685" s="5" t="s">
        <v>685</v>
      </c>
      <c r="C685" s="5"/>
      <c r="D685" s="8" t="n">
        <v>1.23312260592739</v>
      </c>
      <c r="E685" s="6" t="n">
        <v>0.491660904412258</v>
      </c>
      <c r="F685" s="8" t="n">
        <v>1.23312260592739</v>
      </c>
      <c r="G685" s="5" t="s">
        <v>27</v>
      </c>
    </row>
    <row r="686" customFormat="false" ht="15" hidden="false" customHeight="false" outlineLevel="0" collapsed="false">
      <c r="A686" s="14" t="s">
        <v>397</v>
      </c>
      <c r="B686" s="5" t="s">
        <v>686</v>
      </c>
      <c r="C686" s="5"/>
      <c r="D686" s="8" t="n">
        <v>1.23312260592739</v>
      </c>
      <c r="E686" s="6" t="n">
        <v>0.491660904412258</v>
      </c>
      <c r="F686" s="8" t="n">
        <v>1.23312260592739</v>
      </c>
      <c r="G686" s="5" t="s">
        <v>27</v>
      </c>
    </row>
    <row r="687" customFormat="false" ht="15" hidden="false" customHeight="false" outlineLevel="0" collapsed="false">
      <c r="A687" s="14" t="s">
        <v>397</v>
      </c>
      <c r="B687" s="5" t="s">
        <v>687</v>
      </c>
      <c r="C687" s="5"/>
      <c r="D687" s="8" t="n">
        <v>1.23312260592739</v>
      </c>
      <c r="E687" s="6" t="n">
        <v>0.491660904412258</v>
      </c>
      <c r="F687" s="8" t="n">
        <v>1.23312260592739</v>
      </c>
      <c r="G687" s="5" t="s">
        <v>27</v>
      </c>
    </row>
    <row r="688" customFormat="false" ht="15" hidden="false" customHeight="false" outlineLevel="0" collapsed="false">
      <c r="A688" s="14" t="s">
        <v>397</v>
      </c>
      <c r="B688" s="5" t="s">
        <v>688</v>
      </c>
      <c r="C688" s="5"/>
      <c r="D688" s="8" t="n">
        <v>1.75169255264763</v>
      </c>
      <c r="E688" s="6" t="n">
        <v>0.351873445015764</v>
      </c>
      <c r="F688" s="8" t="n">
        <v>1.75169255264763</v>
      </c>
      <c r="G688" s="5" t="s">
        <v>16</v>
      </c>
    </row>
    <row r="689" customFormat="false" ht="15" hidden="false" customHeight="false" outlineLevel="0" collapsed="false">
      <c r="A689" s="14" t="s">
        <v>397</v>
      </c>
      <c r="B689" s="5" t="s">
        <v>689</v>
      </c>
      <c r="C689" s="5"/>
      <c r="D689" s="8" t="n">
        <v>0.923941394711387</v>
      </c>
      <c r="E689" s="6" t="n">
        <v>0.912442107702855</v>
      </c>
      <c r="F689" s="8" t="n">
        <v>-1.08231972906937</v>
      </c>
      <c r="G689" s="5" t="s">
        <v>16</v>
      </c>
    </row>
    <row r="690" customFormat="false" ht="15" hidden="false" customHeight="false" outlineLevel="0" collapsed="false">
      <c r="A690" s="14" t="s">
        <v>397</v>
      </c>
      <c r="B690" s="5" t="s">
        <v>690</v>
      </c>
      <c r="C690" s="5"/>
      <c r="D690" s="8" t="n">
        <v>2.72800366641387</v>
      </c>
      <c r="E690" s="6" t="n">
        <v>0.181237371818738</v>
      </c>
      <c r="F690" s="8" t="n">
        <v>2.72800366641387</v>
      </c>
      <c r="G690" s="5" t="s">
        <v>16</v>
      </c>
    </row>
    <row r="691" customFormat="false" ht="15" hidden="false" customHeight="false" outlineLevel="0" collapsed="false">
      <c r="A691" s="14" t="s">
        <v>397</v>
      </c>
      <c r="B691" s="5" t="s">
        <v>691</v>
      </c>
      <c r="C691" s="5"/>
      <c r="D691" s="8" t="n">
        <v>1.23312260592739</v>
      </c>
      <c r="E691" s="6" t="n">
        <v>0.491660904412258</v>
      </c>
      <c r="F691" s="8" t="n">
        <v>1.23312260592739</v>
      </c>
      <c r="G691" s="5" t="s">
        <v>27</v>
      </c>
    </row>
    <row r="692" customFormat="false" ht="15" hidden="false" customHeight="false" outlineLevel="0" collapsed="false">
      <c r="A692" s="14" t="s">
        <v>397</v>
      </c>
      <c r="B692" s="5" t="s">
        <v>692</v>
      </c>
      <c r="C692" s="5"/>
      <c r="D692" s="8" t="n">
        <v>1.23312260592739</v>
      </c>
      <c r="E692" s="6" t="n">
        <v>0.491660904412258</v>
      </c>
      <c r="F692" s="8" t="n">
        <v>1.23312260592739</v>
      </c>
      <c r="G692" s="5" t="s">
        <v>27</v>
      </c>
    </row>
    <row r="693" customFormat="false" ht="15" hidden="false" customHeight="false" outlineLevel="0" collapsed="false">
      <c r="A693" s="14" t="s">
        <v>397</v>
      </c>
      <c r="B693" s="5" t="s">
        <v>693</v>
      </c>
      <c r="C693" s="5"/>
      <c r="D693" s="8" t="n">
        <v>3.00448471708708</v>
      </c>
      <c r="E693" s="6" t="n">
        <v>0.733297180315071</v>
      </c>
      <c r="F693" s="8" t="n">
        <v>3.00448471708708</v>
      </c>
      <c r="G693" s="5" t="s">
        <v>9</v>
      </c>
    </row>
    <row r="694" customFormat="false" ht="15" hidden="false" customHeight="false" outlineLevel="0" collapsed="false">
      <c r="A694" s="14" t="s">
        <v>397</v>
      </c>
      <c r="B694" s="5" t="s">
        <v>694</v>
      </c>
      <c r="C694" s="5"/>
      <c r="D694" s="8" t="n">
        <v>1.23312260592739</v>
      </c>
      <c r="E694" s="6" t="n">
        <v>0.491660904412258</v>
      </c>
      <c r="F694" s="8" t="n">
        <v>1.23312260592739</v>
      </c>
      <c r="G694" s="5" t="s">
        <v>27</v>
      </c>
    </row>
    <row r="695" customFormat="false" ht="15" hidden="false" customHeight="false" outlineLevel="0" collapsed="false">
      <c r="A695" s="14" t="s">
        <v>397</v>
      </c>
      <c r="B695" s="5" t="s">
        <v>695</v>
      </c>
      <c r="C695" s="5"/>
      <c r="D695" s="8" t="n">
        <v>1.23312260592739</v>
      </c>
      <c r="E695" s="6" t="n">
        <v>0.491660904412258</v>
      </c>
      <c r="F695" s="8" t="n">
        <v>1.23312260592739</v>
      </c>
      <c r="G695" s="5" t="s">
        <v>27</v>
      </c>
    </row>
    <row r="696" customFormat="false" ht="15" hidden="false" customHeight="false" outlineLevel="0" collapsed="false">
      <c r="A696" s="14" t="s">
        <v>397</v>
      </c>
      <c r="B696" s="5" t="s">
        <v>696</v>
      </c>
      <c r="C696" s="5"/>
      <c r="D696" s="8" t="n">
        <v>1.42325836928453</v>
      </c>
      <c r="E696" s="6" t="n">
        <v>0.0660954134233159</v>
      </c>
      <c r="F696" s="8" t="n">
        <v>1.42325836928453</v>
      </c>
      <c r="G696" s="5" t="s">
        <v>16</v>
      </c>
    </row>
    <row r="697" customFormat="false" ht="15" hidden="false" customHeight="false" outlineLevel="0" collapsed="false">
      <c r="A697" s="14" t="s">
        <v>397</v>
      </c>
      <c r="B697" s="5" t="s">
        <v>697</v>
      </c>
      <c r="C697" s="5"/>
      <c r="D697" s="8" t="n">
        <v>1.23312260592739</v>
      </c>
      <c r="E697" s="6" t="n">
        <v>0.491660904412258</v>
      </c>
      <c r="F697" s="8" t="n">
        <v>1.23312260592739</v>
      </c>
      <c r="G697" s="5" t="s">
        <v>27</v>
      </c>
    </row>
    <row r="698" customFormat="false" ht="15" hidden="false" customHeight="false" outlineLevel="0" collapsed="false">
      <c r="A698" s="14" t="s">
        <v>397</v>
      </c>
      <c r="B698" s="5" t="s">
        <v>698</v>
      </c>
      <c r="C698" s="5"/>
      <c r="D698" s="8" t="n">
        <v>1.43880084978051</v>
      </c>
      <c r="E698" s="6" t="n">
        <v>0.902084327215792</v>
      </c>
      <c r="F698" s="8" t="n">
        <v>1.43880084978051</v>
      </c>
      <c r="G698" s="5" t="s">
        <v>16</v>
      </c>
    </row>
    <row r="699" customFormat="false" ht="15" hidden="false" customHeight="false" outlineLevel="0" collapsed="false">
      <c r="A699" s="14" t="s">
        <v>397</v>
      </c>
      <c r="B699" s="5" t="s">
        <v>699</v>
      </c>
      <c r="C699" s="5"/>
      <c r="D699" s="8" t="n">
        <v>1.23312260592739</v>
      </c>
      <c r="E699" s="6" t="n">
        <v>0.491660904412258</v>
      </c>
      <c r="F699" s="8" t="n">
        <v>1.23312260592739</v>
      </c>
      <c r="G699" s="5" t="s">
        <v>27</v>
      </c>
    </row>
    <row r="700" customFormat="false" ht="15" hidden="false" customHeight="false" outlineLevel="0" collapsed="false">
      <c r="A700" s="14" t="s">
        <v>397</v>
      </c>
      <c r="B700" s="5" t="s">
        <v>700</v>
      </c>
      <c r="C700" s="5"/>
      <c r="D700" s="8" t="n">
        <v>1.23312260592739</v>
      </c>
      <c r="E700" s="6" t="n">
        <v>0.491660904412258</v>
      </c>
      <c r="F700" s="8" t="n">
        <v>1.23312260592739</v>
      </c>
      <c r="G700" s="5" t="s">
        <v>27</v>
      </c>
    </row>
    <row r="701" customFormat="false" ht="15" hidden="false" customHeight="false" outlineLevel="0" collapsed="false">
      <c r="A701" s="14" t="s">
        <v>397</v>
      </c>
      <c r="B701" s="5" t="s">
        <v>701</v>
      </c>
      <c r="C701" s="5"/>
      <c r="D701" s="8" t="n">
        <v>1.24838816324474</v>
      </c>
      <c r="E701" s="6" t="n">
        <v>0.882472455369043</v>
      </c>
      <c r="F701" s="8" t="n">
        <v>1.24838816324474</v>
      </c>
      <c r="G701" s="5" t="s">
        <v>16</v>
      </c>
    </row>
    <row r="702" customFormat="false" ht="15" hidden="false" customHeight="false" outlineLevel="0" collapsed="false">
      <c r="A702" s="14" t="s">
        <v>397</v>
      </c>
      <c r="B702" s="5" t="s">
        <v>702</v>
      </c>
      <c r="C702" s="5"/>
      <c r="D702" s="8" t="n">
        <v>1.23312260592739</v>
      </c>
      <c r="E702" s="6" t="n">
        <v>0.491660904412258</v>
      </c>
      <c r="F702" s="8" t="n">
        <v>1.23312260592739</v>
      </c>
      <c r="G702" s="5" t="s">
        <v>27</v>
      </c>
    </row>
    <row r="703" customFormat="false" ht="15" hidden="false" customHeight="false" outlineLevel="0" collapsed="false">
      <c r="A703" s="14" t="s">
        <v>397</v>
      </c>
      <c r="B703" s="5" t="s">
        <v>703</v>
      </c>
      <c r="C703" s="5"/>
      <c r="D703" s="8" t="n">
        <v>2.28348173499183</v>
      </c>
      <c r="E703" s="6" t="n">
        <v>0.418067602870566</v>
      </c>
      <c r="F703" s="8" t="n">
        <v>2.28348173499183</v>
      </c>
      <c r="G703" s="5" t="s">
        <v>16</v>
      </c>
    </row>
    <row r="704" customFormat="false" ht="15" hidden="false" customHeight="false" outlineLevel="0" collapsed="false">
      <c r="A704" s="14" t="s">
        <v>397</v>
      </c>
      <c r="B704" s="5" t="s">
        <v>704</v>
      </c>
      <c r="C704" s="5"/>
      <c r="D704" s="8" t="n">
        <v>2.35495406061551</v>
      </c>
      <c r="E704" s="6" t="n">
        <v>0.0516749793681858</v>
      </c>
      <c r="F704" s="8" t="n">
        <v>2.35495406061551</v>
      </c>
      <c r="G704" s="5" t="s">
        <v>16</v>
      </c>
    </row>
    <row r="705" customFormat="false" ht="15" hidden="false" customHeight="false" outlineLevel="0" collapsed="false">
      <c r="A705" s="14" t="s">
        <v>397</v>
      </c>
      <c r="B705" s="5" t="s">
        <v>705</v>
      </c>
      <c r="C705" s="5"/>
      <c r="D705" s="8" t="n">
        <v>1.23312260592739</v>
      </c>
      <c r="E705" s="6" t="n">
        <v>0.491660904412258</v>
      </c>
      <c r="F705" s="8" t="n">
        <v>1.23312260592739</v>
      </c>
      <c r="G705" s="5" t="s">
        <v>27</v>
      </c>
    </row>
    <row r="706" customFormat="false" ht="15" hidden="false" customHeight="false" outlineLevel="0" collapsed="false">
      <c r="A706" s="14" t="s">
        <v>397</v>
      </c>
      <c r="B706" s="5" t="s">
        <v>706</v>
      </c>
      <c r="C706" s="5"/>
      <c r="D706" s="8" t="n">
        <v>1.23312260592739</v>
      </c>
      <c r="E706" s="6" t="n">
        <v>0.491660904412258</v>
      </c>
      <c r="F706" s="8" t="n">
        <v>1.23312260592739</v>
      </c>
      <c r="G706" s="5" t="s">
        <v>27</v>
      </c>
    </row>
    <row r="707" customFormat="false" ht="15" hidden="false" customHeight="false" outlineLevel="0" collapsed="false">
      <c r="A707" s="14" t="s">
        <v>397</v>
      </c>
      <c r="B707" s="5" t="s">
        <v>707</v>
      </c>
      <c r="C707" s="5"/>
      <c r="D707" s="8" t="n">
        <v>1.23312260592739</v>
      </c>
      <c r="E707" s="6" t="n">
        <v>0.491660904412258</v>
      </c>
      <c r="F707" s="8" t="n">
        <v>1.23312260592739</v>
      </c>
      <c r="G707" s="5" t="s">
        <v>27</v>
      </c>
    </row>
    <row r="708" customFormat="false" ht="15" hidden="false" customHeight="false" outlineLevel="0" collapsed="false">
      <c r="A708" s="14" t="s">
        <v>397</v>
      </c>
      <c r="B708" s="5" t="s">
        <v>708</v>
      </c>
      <c r="C708" s="5"/>
      <c r="D708" s="8" t="n">
        <v>1.23312260592739</v>
      </c>
      <c r="E708" s="6" t="n">
        <v>0.491660904412258</v>
      </c>
      <c r="F708" s="8" t="n">
        <v>1.23312260592739</v>
      </c>
      <c r="G708" s="5" t="s">
        <v>27</v>
      </c>
    </row>
    <row r="709" customFormat="false" ht="15" hidden="false" customHeight="false" outlineLevel="0" collapsed="false">
      <c r="A709" s="14" t="s">
        <v>397</v>
      </c>
      <c r="B709" s="5" t="s">
        <v>709</v>
      </c>
      <c r="C709" s="5"/>
      <c r="D709" s="8" t="n">
        <v>1.23312260592739</v>
      </c>
      <c r="E709" s="6" t="n">
        <v>0.491660904412258</v>
      </c>
      <c r="F709" s="8" t="n">
        <v>1.23312260592739</v>
      </c>
      <c r="G709" s="5" t="s">
        <v>27</v>
      </c>
    </row>
    <row r="710" customFormat="false" ht="15" hidden="false" customHeight="false" outlineLevel="0" collapsed="false">
      <c r="A710" s="14" t="s">
        <v>397</v>
      </c>
      <c r="B710" s="5" t="s">
        <v>710</v>
      </c>
      <c r="C710" s="5"/>
      <c r="D710" s="8" t="n">
        <v>1.23312260592739</v>
      </c>
      <c r="E710" s="6" t="n">
        <v>0.491660904412258</v>
      </c>
      <c r="F710" s="8" t="n">
        <v>1.23312260592739</v>
      </c>
      <c r="G710" s="5" t="s">
        <v>27</v>
      </c>
    </row>
    <row r="711" customFormat="false" ht="15" hidden="false" customHeight="false" outlineLevel="0" collapsed="false">
      <c r="A711" s="14" t="s">
        <v>397</v>
      </c>
      <c r="B711" s="5" t="s">
        <v>711</v>
      </c>
      <c r="C711" s="5"/>
      <c r="D711" s="8" t="n">
        <v>1.23312260592739</v>
      </c>
      <c r="E711" s="6" t="n">
        <v>0.491660904412258</v>
      </c>
      <c r="F711" s="8" t="n">
        <v>1.23312260592739</v>
      </c>
      <c r="G711" s="5" t="s">
        <v>27</v>
      </c>
    </row>
    <row r="712" customFormat="false" ht="15" hidden="false" customHeight="false" outlineLevel="0" collapsed="false">
      <c r="A712" s="14" t="s">
        <v>397</v>
      </c>
      <c r="B712" s="5" t="s">
        <v>712</v>
      </c>
      <c r="C712" s="5"/>
      <c r="D712" s="8" t="n">
        <v>0.0835493790740233</v>
      </c>
      <c r="E712" s="6" t="n">
        <v>0.583330201472839</v>
      </c>
      <c r="F712" s="8" t="n">
        <v>-11.9689698604943</v>
      </c>
      <c r="G712" s="5" t="s">
        <v>60</v>
      </c>
    </row>
    <row r="713" customFormat="false" ht="15" hidden="false" customHeight="false" outlineLevel="0" collapsed="false">
      <c r="A713" s="14" t="s">
        <v>397</v>
      </c>
      <c r="B713" s="5" t="s">
        <v>713</v>
      </c>
      <c r="C713" s="5"/>
      <c r="D713" s="8" t="n">
        <v>1.23312260592739</v>
      </c>
      <c r="E713" s="6" t="n">
        <v>0.491660904412258</v>
      </c>
      <c r="F713" s="8" t="n">
        <v>1.23312260592739</v>
      </c>
      <c r="G713" s="5" t="s">
        <v>27</v>
      </c>
    </row>
    <row r="714" customFormat="false" ht="15" hidden="false" customHeight="false" outlineLevel="0" collapsed="false">
      <c r="A714" s="14" t="s">
        <v>397</v>
      </c>
      <c r="B714" s="5" t="s">
        <v>714</v>
      </c>
      <c r="C714" s="5"/>
      <c r="D714" s="8" t="n">
        <v>2.12242697489483</v>
      </c>
      <c r="E714" s="6" t="n">
        <v>0.673859289700121</v>
      </c>
      <c r="F714" s="8" t="n">
        <v>2.12242697489483</v>
      </c>
      <c r="G714" s="5" t="s">
        <v>16</v>
      </c>
    </row>
    <row r="715" customFormat="false" ht="15" hidden="false" customHeight="false" outlineLevel="0" collapsed="false">
      <c r="A715" s="14" t="s">
        <v>397</v>
      </c>
      <c r="B715" s="5" t="s">
        <v>715</v>
      </c>
      <c r="C715" s="5"/>
      <c r="D715" s="8" t="n">
        <v>1.23312260592739</v>
      </c>
      <c r="E715" s="6" t="n">
        <v>0.491660904412258</v>
      </c>
      <c r="F715" s="8" t="n">
        <v>1.23312260592739</v>
      </c>
      <c r="G715" s="5" t="s">
        <v>27</v>
      </c>
    </row>
    <row r="716" customFormat="false" ht="15" hidden="false" customHeight="false" outlineLevel="0" collapsed="false">
      <c r="A716" s="14" t="s">
        <v>397</v>
      </c>
      <c r="B716" s="5" t="s">
        <v>716</v>
      </c>
      <c r="C716" s="5"/>
      <c r="D716" s="8" t="n">
        <v>1.79505815392251</v>
      </c>
      <c r="E716" s="6" t="n">
        <v>0.5104215257042</v>
      </c>
      <c r="F716" s="8" t="n">
        <v>1.79505815392251</v>
      </c>
      <c r="G716" s="5" t="s">
        <v>16</v>
      </c>
    </row>
    <row r="717" customFormat="false" ht="15" hidden="false" customHeight="false" outlineLevel="0" collapsed="false">
      <c r="A717" s="14" t="s">
        <v>397</v>
      </c>
      <c r="B717" s="5" t="s">
        <v>717</v>
      </c>
      <c r="C717" s="5"/>
      <c r="D717" s="8" t="n">
        <v>1.38868647417866</v>
      </c>
      <c r="E717" s="6" t="n">
        <v>0.398032954255489</v>
      </c>
      <c r="F717" s="8" t="n">
        <v>1.38868647417866</v>
      </c>
      <c r="G717" s="5" t="s">
        <v>16</v>
      </c>
    </row>
    <row r="718" customFormat="false" ht="15" hidden="false" customHeight="false" outlineLevel="0" collapsed="false">
      <c r="A718" s="14" t="s">
        <v>397</v>
      </c>
      <c r="B718" s="5" t="s">
        <v>718</v>
      </c>
      <c r="C718" s="5"/>
      <c r="D718" s="8" t="n">
        <v>1.23312260592739</v>
      </c>
      <c r="E718" s="6" t="n">
        <v>0.491660904412258</v>
      </c>
      <c r="F718" s="8" t="n">
        <v>1.23312260592739</v>
      </c>
      <c r="G718" s="5" t="s">
        <v>27</v>
      </c>
    </row>
    <row r="719" customFormat="false" ht="15" hidden="false" customHeight="false" outlineLevel="0" collapsed="false">
      <c r="A719" s="14" t="s">
        <v>397</v>
      </c>
      <c r="B719" s="5" t="s">
        <v>719</v>
      </c>
      <c r="C719" s="5"/>
      <c r="D719" s="8" t="n">
        <v>1.02598851638333</v>
      </c>
      <c r="E719" s="6" t="n">
        <v>0.937121220891494</v>
      </c>
      <c r="F719" s="8" t="n">
        <v>1.02598851638333</v>
      </c>
      <c r="G719" s="5" t="s">
        <v>16</v>
      </c>
    </row>
    <row r="720" customFormat="false" ht="15" hidden="false" customHeight="false" outlineLevel="0" collapsed="false">
      <c r="A720" s="14" t="s">
        <v>397</v>
      </c>
      <c r="B720" s="5" t="s">
        <v>720</v>
      </c>
      <c r="C720" s="5"/>
      <c r="D720" s="8" t="n">
        <v>1.23312260592739</v>
      </c>
      <c r="E720" s="6" t="n">
        <v>0.491660904412258</v>
      </c>
      <c r="F720" s="8" t="n">
        <v>1.23312260592739</v>
      </c>
      <c r="G720" s="5" t="s">
        <v>27</v>
      </c>
    </row>
    <row r="721" customFormat="false" ht="15" hidden="false" customHeight="false" outlineLevel="0" collapsed="false">
      <c r="A721" s="14" t="s">
        <v>397</v>
      </c>
      <c r="B721" s="5" t="s">
        <v>721</v>
      </c>
      <c r="C721" s="5"/>
      <c r="D721" s="8" t="n">
        <v>1.97314582664796</v>
      </c>
      <c r="E721" s="6" t="n">
        <v>0.662757125894324</v>
      </c>
      <c r="F721" s="8" t="n">
        <v>1.97314582664796</v>
      </c>
      <c r="G721" s="5" t="s">
        <v>16</v>
      </c>
    </row>
    <row r="722" customFormat="false" ht="15" hidden="false" customHeight="false" outlineLevel="0" collapsed="false">
      <c r="A722" s="14" t="s">
        <v>397</v>
      </c>
      <c r="B722" s="5" t="s">
        <v>722</v>
      </c>
      <c r="C722" s="5"/>
      <c r="D722" s="8" t="n">
        <v>1.23312260592739</v>
      </c>
      <c r="E722" s="6" t="n">
        <v>0.491660904412258</v>
      </c>
      <c r="F722" s="8" t="n">
        <v>1.23312260592739</v>
      </c>
      <c r="G722" s="5" t="s">
        <v>27</v>
      </c>
    </row>
    <row r="723" customFormat="false" ht="15" hidden="false" customHeight="false" outlineLevel="0" collapsed="false">
      <c r="A723" s="14" t="s">
        <v>397</v>
      </c>
      <c r="B723" s="5" t="s">
        <v>723</v>
      </c>
      <c r="C723" s="5"/>
      <c r="D723" s="8" t="n">
        <v>1.23312260592739</v>
      </c>
      <c r="E723" s="6" t="n">
        <v>0.491660904412258</v>
      </c>
      <c r="F723" s="8" t="n">
        <v>1.23312260592739</v>
      </c>
      <c r="G723" s="5" t="s">
        <v>27</v>
      </c>
    </row>
    <row r="724" customFormat="false" ht="15" hidden="false" customHeight="false" outlineLevel="0" collapsed="false">
      <c r="A724" s="14" t="s">
        <v>397</v>
      </c>
      <c r="B724" s="5" t="s">
        <v>724</v>
      </c>
      <c r="C724" s="5"/>
      <c r="D724" s="8" t="n">
        <v>1.23312260592739</v>
      </c>
      <c r="E724" s="6" t="n">
        <v>0.491660904412258</v>
      </c>
      <c r="F724" s="8" t="n">
        <v>1.23312260592739</v>
      </c>
      <c r="G724" s="5" t="s">
        <v>27</v>
      </c>
    </row>
    <row r="725" customFormat="false" ht="15" hidden="false" customHeight="false" outlineLevel="0" collapsed="false">
      <c r="A725" s="14" t="s">
        <v>397</v>
      </c>
      <c r="B725" s="5" t="s">
        <v>725</v>
      </c>
      <c r="C725" s="5"/>
      <c r="D725" s="8" t="n">
        <v>2.74031723324527</v>
      </c>
      <c r="E725" s="6" t="n">
        <v>0.518654893295973</v>
      </c>
      <c r="F725" s="8" t="n">
        <v>2.74031723324527</v>
      </c>
      <c r="G725" s="5" t="s">
        <v>16</v>
      </c>
    </row>
    <row r="726" customFormat="false" ht="15" hidden="false" customHeight="false" outlineLevel="0" collapsed="false">
      <c r="A726" s="14" t="s">
        <v>397</v>
      </c>
      <c r="B726" s="5" t="s">
        <v>726</v>
      </c>
      <c r="C726" s="5"/>
      <c r="D726" s="8" t="n">
        <v>1.23312260592739</v>
      </c>
      <c r="E726" s="6" t="n">
        <v>0.491660904412258</v>
      </c>
      <c r="F726" s="8" t="n">
        <v>1.23312260592739</v>
      </c>
      <c r="G726" s="5" t="s">
        <v>27</v>
      </c>
    </row>
    <row r="727" customFormat="false" ht="15" hidden="false" customHeight="false" outlineLevel="0" collapsed="false">
      <c r="A727" s="14" t="s">
        <v>397</v>
      </c>
      <c r="B727" s="5" t="s">
        <v>727</v>
      </c>
      <c r="C727" s="5"/>
      <c r="D727" s="8" t="n">
        <v>1.23312260592739</v>
      </c>
      <c r="E727" s="6" t="n">
        <v>0.491660904412258</v>
      </c>
      <c r="F727" s="8" t="n">
        <v>1.23312260592739</v>
      </c>
      <c r="G727" s="5" t="s">
        <v>27</v>
      </c>
    </row>
    <row r="728" customFormat="false" ht="15" hidden="false" customHeight="false" outlineLevel="0" collapsed="false">
      <c r="A728" s="14" t="s">
        <v>397</v>
      </c>
      <c r="B728" s="5" t="s">
        <v>728</v>
      </c>
      <c r="C728" s="5"/>
      <c r="D728" s="8" t="n">
        <v>1.23312260592739</v>
      </c>
      <c r="E728" s="6" t="n">
        <v>0.491660904412258</v>
      </c>
      <c r="F728" s="8" t="n">
        <v>1.23312260592739</v>
      </c>
      <c r="G728" s="5" t="s">
        <v>27</v>
      </c>
    </row>
    <row r="729" customFormat="false" ht="15" hidden="false" customHeight="false" outlineLevel="0" collapsed="false">
      <c r="A729" s="14" t="s">
        <v>397</v>
      </c>
      <c r="B729" s="5" t="s">
        <v>729</v>
      </c>
      <c r="C729" s="5"/>
      <c r="D729" s="8" t="n">
        <v>1.23312260592739</v>
      </c>
      <c r="E729" s="6" t="n">
        <v>0.491660904412258</v>
      </c>
      <c r="F729" s="8" t="n">
        <v>1.23312260592739</v>
      </c>
      <c r="G729" s="5" t="s">
        <v>27</v>
      </c>
    </row>
    <row r="730" customFormat="false" ht="15" hidden="false" customHeight="false" outlineLevel="0" collapsed="false">
      <c r="A730" s="14" t="s">
        <v>397</v>
      </c>
      <c r="B730" s="5" t="s">
        <v>730</v>
      </c>
      <c r="C730" s="5"/>
      <c r="D730" s="8" t="n">
        <v>3.68287368514296</v>
      </c>
      <c r="E730" s="6" t="n">
        <v>0.416885623589387</v>
      </c>
      <c r="F730" s="8" t="n">
        <v>3.68287368514296</v>
      </c>
      <c r="G730" s="5" t="s">
        <v>16</v>
      </c>
    </row>
    <row r="731" customFormat="false" ht="15" hidden="false" customHeight="false" outlineLevel="0" collapsed="false">
      <c r="A731" s="14" t="s">
        <v>397</v>
      </c>
      <c r="B731" s="5" t="s">
        <v>731</v>
      </c>
      <c r="C731" s="5"/>
      <c r="D731" s="8" t="n">
        <v>0.847378002887036</v>
      </c>
      <c r="E731" s="6" t="n">
        <v>0.756437183707221</v>
      </c>
      <c r="F731" s="8" t="n">
        <v>-1.18011087919792</v>
      </c>
      <c r="G731" s="5" t="s">
        <v>16</v>
      </c>
    </row>
    <row r="732" customFormat="false" ht="15" hidden="false" customHeight="false" outlineLevel="0" collapsed="false">
      <c r="A732" s="14" t="s">
        <v>397</v>
      </c>
      <c r="B732" s="5" t="s">
        <v>732</v>
      </c>
      <c r="C732" s="5"/>
      <c r="D732" s="8" t="n">
        <v>1.23312260592739</v>
      </c>
      <c r="E732" s="6" t="n">
        <v>0.491660904412258</v>
      </c>
      <c r="F732" s="8" t="n">
        <v>1.23312260592739</v>
      </c>
      <c r="G732" s="5" t="s">
        <v>27</v>
      </c>
    </row>
    <row r="733" customFormat="false" ht="15" hidden="false" customHeight="false" outlineLevel="0" collapsed="false">
      <c r="A733" s="14" t="s">
        <v>397</v>
      </c>
      <c r="B733" s="5" t="s">
        <v>733</v>
      </c>
      <c r="C733" s="5"/>
      <c r="D733" s="8" t="n">
        <v>1.98247579296695</v>
      </c>
      <c r="E733" s="6" t="n">
        <v>0.630051980772431</v>
      </c>
      <c r="F733" s="8" t="n">
        <v>1.98247579296695</v>
      </c>
      <c r="G733" s="5" t="s">
        <v>16</v>
      </c>
    </row>
    <row r="734" customFormat="false" ht="15" hidden="false" customHeight="false" outlineLevel="0" collapsed="false">
      <c r="A734" s="14" t="s">
        <v>397</v>
      </c>
      <c r="B734" s="5" t="s">
        <v>734</v>
      </c>
      <c r="C734" s="5"/>
      <c r="D734" s="8" t="n">
        <v>0.191862090054959</v>
      </c>
      <c r="E734" s="6" t="n">
        <v>0.349816323430747</v>
      </c>
      <c r="F734" s="8" t="n">
        <v>-5.21207706907368</v>
      </c>
      <c r="G734" s="5" t="s">
        <v>60</v>
      </c>
    </row>
    <row r="735" customFormat="false" ht="15" hidden="false" customHeight="false" outlineLevel="0" collapsed="false">
      <c r="A735" s="14" t="s">
        <v>397</v>
      </c>
      <c r="B735" s="5" t="s">
        <v>735</v>
      </c>
      <c r="C735" s="5"/>
      <c r="D735" s="8" t="n">
        <v>0.603622818666078</v>
      </c>
      <c r="E735" s="6" t="n">
        <v>0.814511140113258</v>
      </c>
      <c r="F735" s="8" t="n">
        <v>-1.65666367982884</v>
      </c>
      <c r="G735" s="5" t="s">
        <v>9</v>
      </c>
    </row>
    <row r="736" customFormat="false" ht="15" hidden="false" customHeight="false" outlineLevel="0" collapsed="false">
      <c r="A736" s="14" t="s">
        <v>397</v>
      </c>
      <c r="B736" s="5" t="s">
        <v>736</v>
      </c>
      <c r="C736" s="5"/>
      <c r="D736" s="8" t="n">
        <v>3.39893219821214</v>
      </c>
      <c r="E736" s="6" t="n">
        <v>0.403193050036164</v>
      </c>
      <c r="F736" s="8" t="n">
        <v>3.39893219821214</v>
      </c>
      <c r="G736" s="5" t="s">
        <v>16</v>
      </c>
    </row>
    <row r="737" customFormat="false" ht="15" hidden="false" customHeight="false" outlineLevel="0" collapsed="false">
      <c r="A737" s="14" t="s">
        <v>397</v>
      </c>
      <c r="B737" s="5" t="s">
        <v>737</v>
      </c>
      <c r="C737" s="5"/>
      <c r="D737" s="8" t="n">
        <v>0.665464025969344</v>
      </c>
      <c r="E737" s="6" t="n">
        <v>0.859721522205484</v>
      </c>
      <c r="F737" s="8" t="n">
        <v>-1.50271083180395</v>
      </c>
      <c r="G737" s="5" t="s">
        <v>9</v>
      </c>
    </row>
    <row r="738" customFormat="false" ht="15" hidden="false" customHeight="false" outlineLevel="0" collapsed="false">
      <c r="A738" s="14" t="s">
        <v>397</v>
      </c>
      <c r="B738" s="5" t="s">
        <v>738</v>
      </c>
      <c r="C738" s="5"/>
      <c r="D738" s="8" t="n">
        <v>1.44361721254491</v>
      </c>
      <c r="E738" s="6" t="n">
        <v>0.893264722461409</v>
      </c>
      <c r="F738" s="8" t="n">
        <v>1.44361721254491</v>
      </c>
      <c r="G738" s="5" t="s">
        <v>9</v>
      </c>
    </row>
    <row r="739" customFormat="false" ht="15" hidden="false" customHeight="false" outlineLevel="0" collapsed="false">
      <c r="A739" s="14" t="s">
        <v>397</v>
      </c>
      <c r="B739" s="5" t="s">
        <v>739</v>
      </c>
      <c r="C739" s="5"/>
      <c r="D739" s="8" t="n">
        <v>0.779267335843577</v>
      </c>
      <c r="E739" s="6" t="n">
        <v>0.943921541344317</v>
      </c>
      <c r="F739" s="8" t="n">
        <v>-1.28325666174301</v>
      </c>
      <c r="G739" s="5" t="s">
        <v>16</v>
      </c>
    </row>
    <row r="740" customFormat="false" ht="15" hidden="false" customHeight="false" outlineLevel="0" collapsed="false">
      <c r="A740" s="14" t="s">
        <v>397</v>
      </c>
      <c r="B740" s="5" t="s">
        <v>740</v>
      </c>
      <c r="C740" s="5"/>
      <c r="D740" s="8" t="n">
        <v>1.65214760337432</v>
      </c>
      <c r="E740" s="6" t="n">
        <v>0.31849328782649</v>
      </c>
      <c r="F740" s="8" t="n">
        <v>1.65214760337432</v>
      </c>
      <c r="G740" s="5" t="s">
        <v>16</v>
      </c>
    </row>
    <row r="741" customFormat="false" ht="15" hidden="false" customHeight="false" outlineLevel="0" collapsed="false">
      <c r="A741" s="14" t="s">
        <v>397</v>
      </c>
      <c r="B741" s="5" t="s">
        <v>741</v>
      </c>
      <c r="C741" s="5"/>
      <c r="D741" s="8" t="n">
        <v>1.23312260592739</v>
      </c>
      <c r="E741" s="6" t="n">
        <v>0.491660904412258</v>
      </c>
      <c r="F741" s="8" t="n">
        <v>1.23312260592739</v>
      </c>
      <c r="G741" s="5" t="s">
        <v>27</v>
      </c>
    </row>
    <row r="742" customFormat="false" ht="15" hidden="false" customHeight="false" outlineLevel="0" collapsed="false">
      <c r="A742" s="14" t="s">
        <v>397</v>
      </c>
      <c r="B742" s="5" t="s">
        <v>742</v>
      </c>
      <c r="C742" s="5"/>
      <c r="D742" s="8" t="n">
        <v>1.23312260592739</v>
      </c>
      <c r="E742" s="6" t="n">
        <v>0.491660904412258</v>
      </c>
      <c r="F742" s="8" t="n">
        <v>1.23312260592739</v>
      </c>
      <c r="G742" s="5" t="s">
        <v>27</v>
      </c>
    </row>
    <row r="743" customFormat="false" ht="15" hidden="false" customHeight="false" outlineLevel="0" collapsed="false">
      <c r="A743" s="14" t="s">
        <v>397</v>
      </c>
      <c r="B743" s="5" t="s">
        <v>743</v>
      </c>
      <c r="C743" s="5"/>
      <c r="D743" s="8" t="n">
        <v>3.57580133026751</v>
      </c>
      <c r="E743" s="6" t="n">
        <v>0.341615024550165</v>
      </c>
      <c r="F743" s="8" t="n">
        <v>3.57580133026751</v>
      </c>
      <c r="G743" s="5" t="s">
        <v>16</v>
      </c>
    </row>
    <row r="744" customFormat="false" ht="15" hidden="false" customHeight="false" outlineLevel="0" collapsed="false">
      <c r="A744" s="14" t="s">
        <v>397</v>
      </c>
      <c r="B744" s="5" t="s">
        <v>744</v>
      </c>
      <c r="C744" s="5"/>
      <c r="D744" s="8" t="n">
        <v>1.23312260592739</v>
      </c>
      <c r="E744" s="6" t="n">
        <v>0.491660904412258</v>
      </c>
      <c r="F744" s="8" t="n">
        <v>1.23312260592739</v>
      </c>
      <c r="G744" s="5" t="s">
        <v>27</v>
      </c>
    </row>
    <row r="745" customFormat="false" ht="15" hidden="false" customHeight="false" outlineLevel="0" collapsed="false">
      <c r="A745" s="14" t="s">
        <v>397</v>
      </c>
      <c r="B745" s="5" t="s">
        <v>745</v>
      </c>
      <c r="C745" s="5"/>
      <c r="D745" s="8" t="n">
        <v>1.23312260592739</v>
      </c>
      <c r="E745" s="6" t="n">
        <v>0.491660904412258</v>
      </c>
      <c r="F745" s="8" t="n">
        <v>1.23312260592739</v>
      </c>
      <c r="G745" s="5" t="s">
        <v>27</v>
      </c>
    </row>
    <row r="746" customFormat="false" ht="15" hidden="false" customHeight="false" outlineLevel="0" collapsed="false">
      <c r="A746" s="14" t="s">
        <v>397</v>
      </c>
      <c r="B746" s="5" t="s">
        <v>746</v>
      </c>
      <c r="C746" s="5"/>
      <c r="D746" s="8" t="n">
        <v>1.52396409892371</v>
      </c>
      <c r="E746" s="6" t="n">
        <v>0.777319606147122</v>
      </c>
      <c r="F746" s="8" t="n">
        <v>1.52396409892371</v>
      </c>
      <c r="G746" s="5" t="s">
        <v>16</v>
      </c>
    </row>
    <row r="747" customFormat="false" ht="15" hidden="false" customHeight="false" outlineLevel="0" collapsed="false">
      <c r="A747" s="14" t="s">
        <v>397</v>
      </c>
      <c r="B747" s="5" t="s">
        <v>747</v>
      </c>
      <c r="C747" s="5"/>
      <c r="D747" s="8" t="n">
        <v>0.948706837449442</v>
      </c>
      <c r="E747" s="6" t="n">
        <v>0.906161868449141</v>
      </c>
      <c r="F747" s="8" t="n">
        <v>-1.05406639915072</v>
      </c>
      <c r="G747" s="5" t="s">
        <v>16</v>
      </c>
    </row>
    <row r="748" customFormat="false" ht="15" hidden="false" customHeight="false" outlineLevel="0" collapsed="false">
      <c r="A748" s="14" t="s">
        <v>397</v>
      </c>
      <c r="B748" s="5" t="s">
        <v>748</v>
      </c>
      <c r="C748" s="5"/>
      <c r="D748" s="8" t="n">
        <v>1.23312260592739</v>
      </c>
      <c r="E748" s="6" t="n">
        <v>0.491660904412258</v>
      </c>
      <c r="F748" s="8" t="n">
        <v>1.23312260592739</v>
      </c>
      <c r="G748" s="5" t="s">
        <v>27</v>
      </c>
    </row>
    <row r="749" customFormat="false" ht="15" hidden="false" customHeight="false" outlineLevel="0" collapsed="false">
      <c r="A749" s="14" t="s">
        <v>397</v>
      </c>
      <c r="B749" s="5" t="s">
        <v>749</v>
      </c>
      <c r="C749" s="5"/>
      <c r="D749" s="8" t="n">
        <v>1.55557460012602</v>
      </c>
      <c r="E749" s="6" t="n">
        <v>0.666266123794104</v>
      </c>
      <c r="F749" s="8" t="n">
        <v>1.55557460012602</v>
      </c>
      <c r="G749" s="5" t="s">
        <v>9</v>
      </c>
    </row>
    <row r="750" customFormat="false" ht="15" hidden="false" customHeight="false" outlineLevel="0" collapsed="false">
      <c r="A750" s="14" t="s">
        <v>397</v>
      </c>
      <c r="B750" s="5" t="s">
        <v>750</v>
      </c>
      <c r="C750" s="5"/>
      <c r="D750" s="8" t="n">
        <v>1.23312260592739</v>
      </c>
      <c r="E750" s="6" t="n">
        <v>0.491660904412258</v>
      </c>
      <c r="F750" s="8" t="n">
        <v>1.23312260592739</v>
      </c>
      <c r="G750" s="5" t="s">
        <v>27</v>
      </c>
    </row>
    <row r="751" customFormat="false" ht="15" hidden="false" customHeight="false" outlineLevel="0" collapsed="false">
      <c r="A751" s="14" t="s">
        <v>397</v>
      </c>
      <c r="B751" s="5" t="s">
        <v>751</v>
      </c>
      <c r="C751" s="5"/>
      <c r="D751" s="8" t="n">
        <v>1.95369634152716</v>
      </c>
      <c r="E751" s="6" t="n">
        <v>0.323642903210394</v>
      </c>
      <c r="F751" s="8" t="n">
        <v>1.95369634152716</v>
      </c>
      <c r="G751" s="5" t="s">
        <v>16</v>
      </c>
    </row>
    <row r="752" customFormat="false" ht="15" hidden="false" customHeight="false" outlineLevel="0" collapsed="false">
      <c r="A752" s="14" t="s">
        <v>397</v>
      </c>
      <c r="B752" s="5" t="s">
        <v>752</v>
      </c>
      <c r="C752" s="5"/>
      <c r="D752" s="8" t="n">
        <v>1.41644499981195</v>
      </c>
      <c r="E752" s="6" t="n">
        <v>0.842127841107086</v>
      </c>
      <c r="F752" s="8" t="n">
        <v>1.41644499981195</v>
      </c>
      <c r="G752" s="5" t="s">
        <v>16</v>
      </c>
    </row>
    <row r="753" customFormat="false" ht="15" hidden="false" customHeight="false" outlineLevel="0" collapsed="false">
      <c r="A753" s="14" t="s">
        <v>397</v>
      </c>
      <c r="B753" s="5" t="s">
        <v>753</v>
      </c>
      <c r="C753" s="5"/>
      <c r="D753" s="8" t="n">
        <v>1.45337559232822</v>
      </c>
      <c r="E753" s="6" t="n">
        <v>0.488896511318984</v>
      </c>
      <c r="F753" s="8" t="n">
        <v>1.45337559232822</v>
      </c>
      <c r="G753" s="5" t="s">
        <v>16</v>
      </c>
    </row>
    <row r="754" customFormat="false" ht="15" hidden="false" customHeight="false" outlineLevel="0" collapsed="false">
      <c r="A754" s="14" t="s">
        <v>397</v>
      </c>
      <c r="B754" s="5" t="s">
        <v>754</v>
      </c>
      <c r="C754" s="5"/>
      <c r="D754" s="8" t="n">
        <v>1.23312260592739</v>
      </c>
      <c r="E754" s="6" t="n">
        <v>0.491660904412258</v>
      </c>
      <c r="F754" s="8" t="n">
        <v>1.23312260592739</v>
      </c>
      <c r="G754" s="5" t="s">
        <v>27</v>
      </c>
    </row>
    <row r="755" customFormat="false" ht="15" hidden="false" customHeight="false" outlineLevel="0" collapsed="false">
      <c r="A755" s="14" t="s">
        <v>397</v>
      </c>
      <c r="B755" s="5" t="s">
        <v>755</v>
      </c>
      <c r="C755" s="5"/>
      <c r="D755" s="8" t="n">
        <v>1.23312260592739</v>
      </c>
      <c r="E755" s="6" t="n">
        <v>0.491660904412258</v>
      </c>
      <c r="F755" s="8" t="n">
        <v>1.23312260592739</v>
      </c>
      <c r="G755" s="5" t="s">
        <v>27</v>
      </c>
    </row>
    <row r="756" customFormat="false" ht="15" hidden="false" customHeight="false" outlineLevel="0" collapsed="false">
      <c r="A756" s="14" t="s">
        <v>397</v>
      </c>
      <c r="B756" s="5" t="s">
        <v>756</v>
      </c>
      <c r="C756" s="5"/>
      <c r="D756" s="8" t="n">
        <v>1.23312260592739</v>
      </c>
      <c r="E756" s="6" t="n">
        <v>0.491660904412258</v>
      </c>
      <c r="F756" s="8" t="n">
        <v>1.23312260592739</v>
      </c>
      <c r="G756" s="5" t="s">
        <v>27</v>
      </c>
    </row>
    <row r="757" customFormat="false" ht="15" hidden="false" customHeight="false" outlineLevel="0" collapsed="false">
      <c r="A757" s="14" t="s">
        <v>397</v>
      </c>
      <c r="B757" s="5" t="s">
        <v>757</v>
      </c>
      <c r="C757" s="5"/>
      <c r="D757" s="8" t="n">
        <v>1.23312260592739</v>
      </c>
      <c r="E757" s="6" t="n">
        <v>0.491660904412258</v>
      </c>
      <c r="F757" s="8" t="n">
        <v>1.23312260592739</v>
      </c>
      <c r="G757" s="5" t="s">
        <v>27</v>
      </c>
    </row>
    <row r="758" customFormat="false" ht="15" hidden="false" customHeight="false" outlineLevel="0" collapsed="false">
      <c r="A758" s="14" t="s">
        <v>397</v>
      </c>
      <c r="B758" s="5" t="s">
        <v>758</v>
      </c>
      <c r="C758" s="5"/>
      <c r="D758" s="8" t="n">
        <v>4.01540984970761</v>
      </c>
      <c r="E758" s="6" t="n">
        <v>0.498579602936707</v>
      </c>
      <c r="F758" s="8" t="n">
        <v>4.01540984970761</v>
      </c>
      <c r="G758" s="5" t="s">
        <v>16</v>
      </c>
    </row>
    <row r="759" customFormat="false" ht="15" hidden="false" customHeight="false" outlineLevel="0" collapsed="false">
      <c r="A759" s="14" t="s">
        <v>397</v>
      </c>
      <c r="B759" s="5" t="s">
        <v>759</v>
      </c>
      <c r="C759" s="5"/>
      <c r="D759" s="8" t="n">
        <v>5.09815858144787</v>
      </c>
      <c r="E759" s="6" t="n">
        <v>0.22972799091965</v>
      </c>
      <c r="F759" s="8" t="n">
        <v>5.09815858144787</v>
      </c>
      <c r="G759" s="5" t="s">
        <v>16</v>
      </c>
    </row>
    <row r="760" customFormat="false" ht="15" hidden="false" customHeight="false" outlineLevel="0" collapsed="false">
      <c r="A760" s="14" t="s">
        <v>397</v>
      </c>
      <c r="B760" s="5" t="s">
        <v>760</v>
      </c>
      <c r="C760" s="5"/>
      <c r="D760" s="8" t="n">
        <v>1.23312260592739</v>
      </c>
      <c r="E760" s="6" t="n">
        <v>0.491660904412258</v>
      </c>
      <c r="F760" s="8" t="n">
        <v>1.23312260592739</v>
      </c>
      <c r="G760" s="5" t="s">
        <v>27</v>
      </c>
    </row>
    <row r="761" customFormat="false" ht="15" hidden="false" customHeight="false" outlineLevel="0" collapsed="false">
      <c r="A761" s="14" t="s">
        <v>397</v>
      </c>
      <c r="B761" s="5" t="s">
        <v>761</v>
      </c>
      <c r="C761" s="5"/>
      <c r="D761" s="8" t="n">
        <v>1.23312260592739</v>
      </c>
      <c r="E761" s="6" t="n">
        <v>0.491660904412258</v>
      </c>
      <c r="F761" s="8" t="n">
        <v>1.23312260592739</v>
      </c>
      <c r="G761" s="5" t="s">
        <v>27</v>
      </c>
    </row>
  </sheetData>
  <conditionalFormatting sqref="E6:G6 E2:E761 D2 F2 D5 F5 D7 F7 D10 F10 D23 F23 D30:D31 F30:F31 D42 F42 D52 F52 D54 F54 D80 F80 D97 F97 D160 F160 F166 D166 F162 D221 D234 F234 D293 F293 D331 D346 D359 F359 D362 F362 D393 D409 F409 D460 F460 D484 F484 D489 F489 D513 D528:D529 F528 D534 F534">
    <cfRule type="cellIs" priority="2" operator="lessThanOrEqual" aboveAverage="0" equalAverage="0" bottom="0" percent="0" rank="0" text="" dxfId="0">
      <formula>0.05</formula>
    </cfRule>
  </conditionalFormatting>
  <conditionalFormatting sqref="D3:D4 D6 D8:D9 D11:D22 D24:D29 D32:D41 D43:D51 D53 D55:D79 D81:D96 D98:D159 D161:D165 D167:D220 D222:D233 D235:D292 D294:D330 D332:D345 D347:D358 D360:D361 D363:D392 D394:D408 D410:D459 D461:D483 D485:D488 D490:D512 D514:D527 D530:D533 D535:D761">
    <cfRule type="cellIs" priority="3" operator="greaterThan" aboveAverage="0" equalAverage="0" bottom="0" percent="0" rank="0" text="" dxfId="1">
      <formula>3</formula>
    </cfRule>
    <cfRule type="cellIs" priority="4" operator="lessThan" aboveAverage="0" equalAverage="0" bottom="0" percent="0" rank="0" text="" dxfId="2">
      <formula>0.33</formula>
    </cfRule>
  </conditionalFormatting>
  <conditionalFormatting sqref="F3:F4 F6 F8:F9 F11:F22 F24:F29 F32:F41 F43:F51 F53 F55:F79 F81:F96 F98:F159 F161 F163:F165 F235:F292 F360:F361 F410:F459 F461:F483 F485:F488 F529:F533 F535:F761 F167:F233 F294:F358 F363:F408 F490:F527">
    <cfRule type="cellIs" priority="5" operator="greaterThan" aboveAverage="0" equalAverage="0" bottom="0" percent="0" rank="0" text="" dxfId="3">
      <formula>3</formula>
    </cfRule>
    <cfRule type="cellIs" priority="6" operator="lessThan" aboveAverage="0" equalAverage="0" bottom="0" percent="0" rank="0" text="" dxfId="4">
      <formula>-3</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4-25T07:38:33Z</dcterms:created>
  <dc:creator/>
  <dc:description/>
  <dc:language>en-US</dc:language>
  <cp:lastModifiedBy>User</cp:lastModifiedBy>
  <dcterms:modified xsi:type="dcterms:W3CDTF">2014-04-30T01:16:18Z</dcterms:modified>
  <cp:revision>0</cp:revision>
  <dc:subject/>
  <dc:title>Class Comparison Results</dc:title>
</cp:coreProperties>
</file>